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7" uniqueCount="160">
  <si>
    <t xml:space="preserve">County</t>
  </si>
  <si>
    <t xml:space="preserve">Centroid long</t>
  </si>
  <si>
    <t xml:space="preserve">Centroid Lat</t>
  </si>
  <si>
    <t xml:space="preserve">strain</t>
  </si>
  <si>
    <t xml:space="preserve">longitude</t>
  </si>
  <si>
    <t xml:space="preserve">latitude</t>
  </si>
  <si>
    <t xml:space="preserve">aegypti</t>
  </si>
  <si>
    <t xml:space="preserve">albopictus</t>
  </si>
  <si>
    <t xml:space="preserve">n</t>
  </si>
  <si>
    <t xml:space="preserve">lifestage tested</t>
  </si>
  <si>
    <t xml:space="preserve">site info</t>
  </si>
  <si>
    <t xml:space="preserve">collector</t>
  </si>
  <si>
    <t xml:space="preserve">Date</t>
  </si>
  <si>
    <t xml:space="preserve">St. Johns</t>
  </si>
  <si>
    <t xml:space="preserve">BEACH</t>
  </si>
  <si>
    <t xml:space="preserve">-81.269831</t>
  </si>
  <si>
    <t xml:space="preserve">29.843097</t>
  </si>
  <si>
    <t xml:space="preserve">X</t>
  </si>
  <si>
    <t xml:space="preserve">Ali Fulcher/C. Waits</t>
  </si>
  <si>
    <t xml:space="preserve">06/2014</t>
  </si>
  <si>
    <t xml:space="preserve">Same strains as Waits et al., 2016</t>
  </si>
  <si>
    <t xml:space="preserve">ELKTON</t>
  </si>
  <si>
    <t xml:space="preserve">-81.449265</t>
  </si>
  <si>
    <t xml:space="preserve">29.800105</t>
  </si>
  <si>
    <t xml:space="preserve">RAYS</t>
  </si>
  <si>
    <t xml:space="preserve">-81.324971</t>
  </si>
  <si>
    <t xml:space="preserve">29.877225</t>
  </si>
  <si>
    <t xml:space="preserve">Lighthouse</t>
  </si>
  <si>
    <t xml:space="preserve">-81.313529</t>
  </si>
  <si>
    <t xml:space="preserve">29.897367</t>
  </si>
  <si>
    <t xml:space="preserve">adult</t>
  </si>
  <si>
    <t xml:space="preserve">WT</t>
  </si>
  <si>
    <t xml:space="preserve">Jennifer Corrado</t>
  </si>
  <si>
    <t xml:space="preserve">06/2016</t>
  </si>
  <si>
    <t xml:space="preserve">Spanish St.</t>
  </si>
  <si>
    <t xml:space="preserve">-81.313751</t>
  </si>
  <si>
    <t xml:space="preserve">29.896078</t>
  </si>
  <si>
    <t xml:space="preserve">egg</t>
  </si>
  <si>
    <t xml:space="preserve">F1</t>
  </si>
  <si>
    <t xml:space="preserve">Pinellas</t>
  </si>
  <si>
    <t xml:space="preserve">Clearwater</t>
  </si>
  <si>
    <t xml:space="preserve">F2</t>
  </si>
  <si>
    <t xml:space="preserve">Jason Stuck</t>
  </si>
  <si>
    <t xml:space="preserve">09/2016</t>
  </si>
  <si>
    <t xml:space="preserve">Martin</t>
  </si>
  <si>
    <t xml:space="preserve">Jensen Beach</t>
  </si>
  <si>
    <t xml:space="preserve">Steve Noe</t>
  </si>
  <si>
    <t xml:space="preserve">08-09/2017</t>
  </si>
  <si>
    <t xml:space="preserve">Duval</t>
  </si>
  <si>
    <t xml:space="preserve">Riverside-3</t>
  </si>
  <si>
    <t xml:space="preserve">C. Waits/M. Clark</t>
  </si>
  <si>
    <t xml:space="preserve">Riverside-4</t>
  </si>
  <si>
    <t xml:space="preserve">Monroe</t>
  </si>
  <si>
    <t xml:space="preserve">Big Coppitt Key</t>
  </si>
  <si>
    <t xml:space="preserve">A. Estep/ D. Markowski/C. Flores</t>
  </si>
  <si>
    <t xml:space="preserve">02/2016</t>
  </si>
  <si>
    <t xml:space="preserve">Lee</t>
  </si>
  <si>
    <t xml:space="preserve">Alva United Methodist Church</t>
  </si>
  <si>
    <t xml:space="preserve">R. Morreale/J. Cotter</t>
  </si>
  <si>
    <t xml:space="preserve">4-5/2016</t>
  </si>
  <si>
    <t xml:space="preserve">Central Cape Coral</t>
  </si>
  <si>
    <t xml:space="preserve">C. Lehigh Acres</t>
  </si>
  <si>
    <t xml:space="preserve">Ft. Myers</t>
  </si>
  <si>
    <t xml:space="preserve">Banyan Creek -Iona</t>
  </si>
  <si>
    <t xml:space="preserve">San Carlos</t>
  </si>
  <si>
    <t xml:space="preserve">Hillsborough</t>
  </si>
  <si>
    <t xml:space="preserve">Marti Cemetery</t>
  </si>
  <si>
    <t xml:space="preserve">Alden Estep/Neil Sanscrainte/James Becnel</t>
  </si>
  <si>
    <t xml:space="preserve">07/2014</t>
  </si>
  <si>
    <t xml:space="preserve">Pasco</t>
  </si>
  <si>
    <t xml:space="preserve">S. Port Richey</t>
  </si>
  <si>
    <t xml:space="preserve"> adult</t>
  </si>
  <si>
    <t xml:space="preserve">A. Janusauskaite/ A. Lloyd</t>
  </si>
  <si>
    <t xml:space="preserve">6-8/2017</t>
  </si>
  <si>
    <t xml:space="preserve">Holiday</t>
  </si>
  <si>
    <t xml:space="preserve">adult </t>
  </si>
  <si>
    <t xml:space="preserve">N. Port Richey</t>
  </si>
  <si>
    <t xml:space="preserve">Elfers</t>
  </si>
  <si>
    <t xml:space="preserve">Zephyr Hills</t>
  </si>
  <si>
    <t xml:space="preserve">A. Lloyd/ M. Greer</t>
  </si>
  <si>
    <t xml:space="preserve">6/2014</t>
  </si>
  <si>
    <t xml:space="preserve">Hernando</t>
  </si>
  <si>
    <t xml:space="preserve">Brooksville</t>
  </si>
  <si>
    <t xml:space="preserve">eggs</t>
  </si>
  <si>
    <t xml:space="preserve">Sanscrainte/Waits/Whitehurst</t>
  </si>
  <si>
    <t xml:space="preserve">7/2016</t>
  </si>
  <si>
    <t xml:space="preserve">Miami-Dade</t>
  </si>
  <si>
    <t xml:space="preserve">Little River-North</t>
  </si>
  <si>
    <t xml:space="preserve">Clarke, Inc.</t>
  </si>
  <si>
    <t xml:space="preserve">12/2016-01/2017</t>
  </si>
  <si>
    <t xml:space="preserve">LR-Central</t>
  </si>
  <si>
    <t xml:space="preserve">LR-South</t>
  </si>
  <si>
    <t xml:space="preserve">Miami Beach</t>
  </si>
  <si>
    <t xml:space="preserve">adult/egg</t>
  </si>
  <si>
    <t xml:space="preserve">10-12/2016</t>
  </si>
  <si>
    <t xml:space="preserve">WW-North</t>
  </si>
  <si>
    <t xml:space="preserve">10-11/2016</t>
  </si>
  <si>
    <t xml:space="preserve">WW-Central</t>
  </si>
  <si>
    <t xml:space="preserve">WW-East</t>
  </si>
  <si>
    <t xml:space="preserve">WW-South</t>
  </si>
  <si>
    <t xml:space="preserve">Homestead II</t>
  </si>
  <si>
    <t xml:space="preserve">12/2016</t>
  </si>
  <si>
    <t xml:space="preserve">Homestead I</t>
  </si>
  <si>
    <t xml:space="preserve">Coconut Grove</t>
  </si>
  <si>
    <t xml:space="preserve">01-02/2017</t>
  </si>
  <si>
    <t xml:space="preserve">Coral Gables</t>
  </si>
  <si>
    <t xml:space="preserve">11-12/2016</t>
  </si>
  <si>
    <t xml:space="preserve">Aventura</t>
  </si>
  <si>
    <t xml:space="preserve">02/2017</t>
  </si>
  <si>
    <t xml:space="preserve">Hialeah</t>
  </si>
  <si>
    <t xml:space="preserve">Miami Lakes</t>
  </si>
  <si>
    <t xml:space="preserve">Kendall</t>
  </si>
  <si>
    <t xml:space="preserve">03-05/2017</t>
  </si>
  <si>
    <t xml:space="preserve">Doral</t>
  </si>
  <si>
    <t xml:space="preserve">Sunny Isles</t>
  </si>
  <si>
    <t xml:space="preserve">01-03/2017</t>
  </si>
  <si>
    <t xml:space="preserve">Brickell</t>
  </si>
  <si>
    <t xml:space="preserve">04/2017</t>
  </si>
  <si>
    <t xml:space="preserve">Manatee</t>
  </si>
  <si>
    <t xml:space="preserve">Palmetto</t>
  </si>
  <si>
    <t xml:space="preserve">E. Buckner</t>
  </si>
  <si>
    <t xml:space="preserve">04-06/2016</t>
  </si>
  <si>
    <t xml:space="preserve">Cortez-D</t>
  </si>
  <si>
    <t xml:space="preserve">South Bradenton</t>
  </si>
  <si>
    <t xml:space="preserve">Longboat Key</t>
  </si>
  <si>
    <t xml:space="preserve">Anna Maria Island</t>
  </si>
  <si>
    <t xml:space="preserve">Indian River</t>
  </si>
  <si>
    <t xml:space="preserve">Vero Beach</t>
  </si>
  <si>
    <t xml:space="preserve">Roxanne Connelly</t>
  </si>
  <si>
    <t xml:space="preserve">03/2016</t>
  </si>
  <si>
    <t xml:space="preserve">Orange</t>
  </si>
  <si>
    <t xml:space="preserve">Orlando</t>
  </si>
  <si>
    <t xml:space="preserve">K. Deutsch/ N. Sanscrainte</t>
  </si>
  <si>
    <t xml:space="preserve">05/2016</t>
  </si>
  <si>
    <t xml:space="preserve">Seminole</t>
  </si>
  <si>
    <t xml:space="preserve">Altamonte Springs</t>
  </si>
  <si>
    <t xml:space="preserve">T. Jones/ N. Sanscrainte</t>
  </si>
  <si>
    <t xml:space="preserve">Winter Park</t>
  </si>
  <si>
    <t xml:space="preserve">Broward</t>
  </si>
  <si>
    <t xml:space="preserve">Deerfield Bch</t>
  </si>
  <si>
    <t xml:space="preserve">Lettie Cronin</t>
  </si>
  <si>
    <t xml:space="preserve">06-07/2017</t>
  </si>
  <si>
    <t xml:space="preserve">Cocoa Cay Apts</t>
  </si>
  <si>
    <t xml:space="preserve">Ft. Lauderdale</t>
  </si>
  <si>
    <t xml:space="preserve">Brevard</t>
  </si>
  <si>
    <t xml:space="preserve">June Park</t>
  </si>
  <si>
    <t xml:space="preserve">J. Faella</t>
  </si>
  <si>
    <t xml:space="preserve">W. Melbourne</t>
  </si>
  <si>
    <t xml:space="preserve">Palm Bay</t>
  </si>
  <si>
    <t xml:space="preserve">Collier</t>
  </si>
  <si>
    <t xml:space="preserve">Naples Park</t>
  </si>
  <si>
    <t xml:space="preserve">R. Bales/K. Lucas</t>
  </si>
  <si>
    <t xml:space="preserve">06-08/2017</t>
  </si>
  <si>
    <t xml:space="preserve">Old Naples</t>
  </si>
  <si>
    <t xml:space="preserve">Golden Gate City</t>
  </si>
  <si>
    <t xml:space="preserve">East Naples</t>
  </si>
  <si>
    <t xml:space="preserve">Sarasota</t>
  </si>
  <si>
    <t xml:space="preserve">exuviae</t>
  </si>
  <si>
    <t xml:space="preserve">W. Brennan/C. Hancock</t>
  </si>
  <si>
    <t xml:space="preserve">09/201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mmm\-yy"/>
    <numFmt numFmtId="167" formatCode="m/d/yyyy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sz val="11"/>
      <color rgb="FF000000"/>
      <name val="Times New Roman"/>
      <family val="1"/>
      <charset val="1"/>
    </font>
    <font>
      <sz val="1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center" textRotation="0" wrapText="false" indent="13" shrinkToFit="false"/>
      <protection locked="true" hidden="false"/>
    </xf>
    <xf numFmtId="167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45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G127" activeCellId="0" sqref="G127"/>
    </sheetView>
  </sheetViews>
  <sheetFormatPr defaultColWidth="9.19140625" defaultRowHeight="12.75" zeroHeight="false" outlineLevelRow="0" outlineLevelCol="0"/>
  <cols>
    <col collapsed="false" customWidth="false" hidden="false" outlineLevel="0" max="1" min="1" style="1" width="9.19"/>
    <col collapsed="false" customWidth="true" hidden="false" outlineLevel="0" max="2" min="2" style="2" width="13.5"/>
    <col collapsed="false" customWidth="true" hidden="false" outlineLevel="0" max="3" min="3" style="2" width="11.92"/>
    <col collapsed="false" customWidth="true" hidden="false" outlineLevel="0" max="4" min="4" style="1" width="12.5"/>
    <col collapsed="false" customWidth="false" hidden="false" outlineLevel="0" max="9" min="5" style="1" width="9.19"/>
    <col collapsed="false" customWidth="true" hidden="false" outlineLevel="0" max="10" min="10" style="1" width="15.95"/>
    <col collapsed="false" customWidth="false" hidden="false" outlineLevel="0" max="14" min="11" style="1" width="9.19"/>
    <col collapsed="false" customWidth="false" hidden="false" outlineLevel="0" max="15" min="15" style="3" width="9.19"/>
    <col collapsed="false" customWidth="false" hidden="false" outlineLevel="0" max="257" min="16" style="1" width="9.1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M1" s="1" t="s">
        <v>11</v>
      </c>
      <c r="P1" s="1" t="s">
        <v>12</v>
      </c>
    </row>
    <row r="2" customFormat="false" ht="12.75" hidden="false" customHeight="false" outlineLevel="0" collapsed="false">
      <c r="A2" s="1" t="s">
        <v>13</v>
      </c>
    </row>
    <row r="3" customFormat="false" ht="12.75" hidden="false" customHeight="false" outlineLevel="0" collapsed="false">
      <c r="B3" s="4" t="n">
        <v>-81.269831</v>
      </c>
      <c r="C3" s="5" t="n">
        <v>29.843097</v>
      </c>
      <c r="D3" s="6" t="s">
        <v>14</v>
      </c>
      <c r="E3" s="6" t="s">
        <v>15</v>
      </c>
      <c r="F3" s="6" t="s">
        <v>16</v>
      </c>
      <c r="G3" s="6"/>
      <c r="H3" s="6" t="s">
        <v>17</v>
      </c>
      <c r="I3" s="6"/>
      <c r="J3" s="6"/>
      <c r="K3" s="6"/>
      <c r="L3" s="6"/>
      <c r="M3" s="6" t="s">
        <v>18</v>
      </c>
      <c r="N3" s="6"/>
      <c r="O3" s="7"/>
      <c r="P3" s="6" t="s">
        <v>19</v>
      </c>
      <c r="Q3" s="8" t="s">
        <v>20</v>
      </c>
      <c r="R3" s="8"/>
      <c r="S3" s="8"/>
      <c r="T3" s="8"/>
    </row>
    <row r="4" customFormat="false" ht="12.75" hidden="false" customHeight="false" outlineLevel="0" collapsed="false">
      <c r="B4" s="9" t="n">
        <v>-81.449265</v>
      </c>
      <c r="C4" s="2" t="n">
        <v>29.800105</v>
      </c>
      <c r="D4" s="1" t="s">
        <v>21</v>
      </c>
      <c r="E4" s="1" t="s">
        <v>22</v>
      </c>
      <c r="F4" s="1" t="s">
        <v>23</v>
      </c>
      <c r="H4" s="1" t="s">
        <v>17</v>
      </c>
      <c r="M4" s="1" t="s">
        <v>18</v>
      </c>
      <c r="Q4" s="8"/>
      <c r="R4" s="8"/>
      <c r="S4" s="8"/>
      <c r="T4" s="8"/>
    </row>
    <row r="5" customFormat="false" ht="12.75" hidden="false" customHeight="false" outlineLevel="0" collapsed="false">
      <c r="B5" s="10" t="n">
        <v>-81.324971</v>
      </c>
      <c r="C5" s="11" t="n">
        <v>29.877225</v>
      </c>
      <c r="D5" s="12" t="s">
        <v>24</v>
      </c>
      <c r="E5" s="12" t="s">
        <v>25</v>
      </c>
      <c r="F5" s="12" t="s">
        <v>26</v>
      </c>
      <c r="G5" s="12"/>
      <c r="H5" s="12" t="s">
        <v>17</v>
      </c>
      <c r="I5" s="12"/>
      <c r="J5" s="12"/>
      <c r="K5" s="12"/>
      <c r="L5" s="12"/>
      <c r="M5" s="12" t="s">
        <v>18</v>
      </c>
      <c r="N5" s="12"/>
      <c r="O5" s="13"/>
      <c r="P5" s="12"/>
      <c r="Q5" s="8"/>
      <c r="R5" s="8"/>
      <c r="S5" s="8"/>
      <c r="T5" s="8"/>
    </row>
    <row r="6" customFormat="false" ht="12.75" hidden="false" customHeight="false" outlineLevel="0" collapsed="false">
      <c r="B6" s="2" t="n">
        <v>-81.313529</v>
      </c>
      <c r="C6" s="2" t="n">
        <v>29.897367</v>
      </c>
      <c r="D6" s="1" t="s">
        <v>27</v>
      </c>
      <c r="E6" s="1" t="s">
        <v>28</v>
      </c>
      <c r="F6" s="1" t="s">
        <v>29</v>
      </c>
      <c r="G6" s="1" t="s">
        <v>17</v>
      </c>
      <c r="I6" s="1" t="n">
        <v>50</v>
      </c>
      <c r="J6" s="1" t="s">
        <v>30</v>
      </c>
      <c r="K6" s="1" t="s">
        <v>31</v>
      </c>
      <c r="M6" s="1" t="s">
        <v>32</v>
      </c>
      <c r="P6" s="1" t="s">
        <v>33</v>
      </c>
    </row>
    <row r="7" customFormat="false" ht="12.75" hidden="false" customHeight="false" outlineLevel="0" collapsed="false">
      <c r="B7" s="2" t="n">
        <v>-81.313751</v>
      </c>
      <c r="C7" s="2" t="n">
        <v>29.896078</v>
      </c>
      <c r="D7" s="1" t="s">
        <v>34</v>
      </c>
      <c r="E7" s="1" t="s">
        <v>35</v>
      </c>
      <c r="F7" s="1" t="s">
        <v>36</v>
      </c>
      <c r="G7" s="1" t="s">
        <v>17</v>
      </c>
      <c r="I7" s="1" t="n">
        <v>79</v>
      </c>
      <c r="J7" s="1" t="s">
        <v>37</v>
      </c>
      <c r="K7" s="1" t="s">
        <v>38</v>
      </c>
      <c r="M7" s="1" t="s">
        <v>32</v>
      </c>
    </row>
    <row r="8" customFormat="false" ht="12.75" hidden="false" customHeight="false" outlineLevel="0" collapsed="false">
      <c r="A8" s="1" t="s">
        <v>39</v>
      </c>
    </row>
    <row r="9" customFormat="false" ht="12.75" hidden="false" customHeight="false" outlineLevel="0" collapsed="false">
      <c r="B9" s="2" t="n">
        <v>-82.783688</v>
      </c>
      <c r="C9" s="2" t="n">
        <v>27.948453</v>
      </c>
      <c r="D9" s="1" t="s">
        <v>40</v>
      </c>
      <c r="E9" s="1" t="n">
        <v>-82.783688</v>
      </c>
      <c r="F9" s="1" t="n">
        <v>27.948453</v>
      </c>
      <c r="G9" s="1" t="s">
        <v>17</v>
      </c>
      <c r="I9" s="1" t="n">
        <v>87</v>
      </c>
      <c r="J9" s="1" t="s">
        <v>37</v>
      </c>
      <c r="K9" s="1" t="s">
        <v>41</v>
      </c>
      <c r="M9" s="1" t="s">
        <v>42</v>
      </c>
      <c r="P9" s="1" t="s">
        <v>43</v>
      </c>
    </row>
    <row r="10" customFormat="false" ht="12.75" hidden="false" customHeight="false" outlineLevel="0" collapsed="false">
      <c r="A10" s="1" t="s">
        <v>44</v>
      </c>
    </row>
    <row r="11" customFormat="false" ht="12.75" hidden="false" customHeight="false" outlineLevel="0" collapsed="false">
      <c r="B11" s="2" t="n">
        <v>-80.2270850130681</v>
      </c>
      <c r="C11" s="2" t="n">
        <v>27.245449852373</v>
      </c>
      <c r="D11" s="1" t="s">
        <v>45</v>
      </c>
      <c r="E11" s="1" t="n">
        <v>-80.2270850130681</v>
      </c>
      <c r="F11" s="1" t="n">
        <v>27.245449852373</v>
      </c>
      <c r="G11" s="1" t="s">
        <v>17</v>
      </c>
      <c r="I11" s="1" t="n">
        <v>87</v>
      </c>
      <c r="J11" s="1" t="s">
        <v>37</v>
      </c>
      <c r="K11" s="1" t="s">
        <v>38</v>
      </c>
      <c r="M11" s="1" t="s">
        <v>46</v>
      </c>
      <c r="P11" s="1" t="s">
        <v>47</v>
      </c>
    </row>
    <row r="12" customFormat="false" ht="12.75" hidden="false" customHeight="false" outlineLevel="0" collapsed="false">
      <c r="A12" s="1" t="s">
        <v>48</v>
      </c>
    </row>
    <row r="13" customFormat="false" ht="12.75" hidden="false" customHeight="false" outlineLevel="0" collapsed="false">
      <c r="B13" s="2" t="n">
        <v>-81.7012780034834</v>
      </c>
      <c r="C13" s="2" t="n">
        <v>30.3035332237727</v>
      </c>
      <c r="D13" s="1" t="s">
        <v>49</v>
      </c>
      <c r="E13" s="1" t="n">
        <v>-81.7012780034834</v>
      </c>
      <c r="F13" s="1" t="n">
        <v>30.3035332237727</v>
      </c>
      <c r="G13" s="1" t="s">
        <v>17</v>
      </c>
      <c r="I13" s="1" t="n">
        <v>89</v>
      </c>
      <c r="J13" s="1" t="s">
        <v>37</v>
      </c>
      <c r="K13" s="1" t="s">
        <v>38</v>
      </c>
      <c r="M13" s="3" t="s">
        <v>50</v>
      </c>
      <c r="P13" s="1" t="s">
        <v>43</v>
      </c>
    </row>
    <row r="14" customFormat="false" ht="12.75" hidden="false" customHeight="false" outlineLevel="0" collapsed="false">
      <c r="B14" s="2" t="n">
        <v>-81.7099232481123</v>
      </c>
      <c r="C14" s="2" t="n">
        <v>30.2976175689043</v>
      </c>
      <c r="D14" s="1" t="s">
        <v>51</v>
      </c>
      <c r="E14" s="1" t="n">
        <v>-81.7099232481123</v>
      </c>
      <c r="F14" s="1" t="n">
        <v>30.2976175689043</v>
      </c>
      <c r="G14" s="1" t="s">
        <v>17</v>
      </c>
      <c r="I14" s="1" t="n">
        <v>90</v>
      </c>
      <c r="J14" s="1" t="s">
        <v>37</v>
      </c>
      <c r="K14" s="1" t="s">
        <v>38</v>
      </c>
      <c r="M14" s="3" t="s">
        <v>50</v>
      </c>
      <c r="P14" s="1" t="s">
        <v>43</v>
      </c>
    </row>
    <row r="15" customFormat="false" ht="12.75" hidden="false" customHeight="false" outlineLevel="0" collapsed="false">
      <c r="A15" s="1" t="s">
        <v>52</v>
      </c>
    </row>
    <row r="16" customFormat="false" ht="12.75" hidden="false" customHeight="false" outlineLevel="0" collapsed="false">
      <c r="B16" s="2" t="n">
        <v>-81.6634342</v>
      </c>
      <c r="C16" s="2" t="n">
        <v>24.5999875</v>
      </c>
      <c r="D16" s="1" t="s">
        <v>53</v>
      </c>
      <c r="E16" s="1" t="n">
        <v>-81.6634342</v>
      </c>
      <c r="F16" s="1" t="n">
        <v>24.5999875</v>
      </c>
      <c r="G16" s="1" t="s">
        <v>17</v>
      </c>
      <c r="I16" s="1" t="n">
        <v>73</v>
      </c>
      <c r="J16" s="1" t="s">
        <v>37</v>
      </c>
      <c r="K16" s="1" t="s">
        <v>38</v>
      </c>
      <c r="M16" s="14" t="s">
        <v>54</v>
      </c>
      <c r="P16" s="15" t="s">
        <v>55</v>
      </c>
    </row>
    <row r="17" customFormat="false" ht="12.75" hidden="false" customHeight="false" outlineLevel="0" collapsed="false">
      <c r="A17" s="1" t="s">
        <v>56</v>
      </c>
      <c r="M17" s="16"/>
    </row>
    <row r="18" customFormat="false" ht="12.75" hidden="false" customHeight="false" outlineLevel="0" collapsed="false">
      <c r="B18" s="2" t="n">
        <v>-81.6089479999999</v>
      </c>
      <c r="C18" s="2" t="n">
        <v>26.714469</v>
      </c>
      <c r="D18" s="1" t="s">
        <v>57</v>
      </c>
      <c r="E18" s="1" t="n">
        <v>-81.6089479999999</v>
      </c>
      <c r="F18" s="1" t="n">
        <v>26.714469</v>
      </c>
      <c r="I18" s="1" t="n">
        <v>87</v>
      </c>
      <c r="J18" s="1" t="s">
        <v>37</v>
      </c>
      <c r="K18" s="1" t="s">
        <v>38</v>
      </c>
      <c r="M18" s="3" t="s">
        <v>58</v>
      </c>
      <c r="P18" s="17" t="s">
        <v>59</v>
      </c>
    </row>
    <row r="19" customFormat="false" ht="12.75" hidden="false" customHeight="false" outlineLevel="0" collapsed="false">
      <c r="B19" s="2" t="n">
        <v>-81.944695</v>
      </c>
      <c r="C19" s="2" t="n">
        <v>26.561543</v>
      </c>
      <c r="D19" s="1" t="s">
        <v>60</v>
      </c>
      <c r="E19" s="1" t="n">
        <v>-81.944695</v>
      </c>
      <c r="F19" s="1" t="n">
        <v>26.561543</v>
      </c>
      <c r="I19" s="1" t="n">
        <v>88</v>
      </c>
      <c r="J19" s="1" t="s">
        <v>30</v>
      </c>
      <c r="K19" s="1" t="s">
        <v>38</v>
      </c>
      <c r="M19" s="3" t="s">
        <v>58</v>
      </c>
      <c r="P19" s="17" t="s">
        <v>59</v>
      </c>
    </row>
    <row r="20" customFormat="false" ht="12.75" hidden="false" customHeight="false" outlineLevel="0" collapsed="false">
      <c r="B20" s="2" t="n">
        <v>-81.625973</v>
      </c>
      <c r="C20" s="2" t="n">
        <v>26.610176</v>
      </c>
      <c r="D20" s="1" t="s">
        <v>61</v>
      </c>
      <c r="E20" s="1" t="n">
        <v>-81.625973</v>
      </c>
      <c r="F20" s="1" t="n">
        <v>26.610176</v>
      </c>
      <c r="I20" s="1" t="n">
        <v>86</v>
      </c>
      <c r="J20" s="1" t="s">
        <v>37</v>
      </c>
      <c r="K20" s="1" t="s">
        <v>38</v>
      </c>
      <c r="M20" s="3" t="s">
        <v>58</v>
      </c>
      <c r="P20" s="17" t="s">
        <v>59</v>
      </c>
    </row>
    <row r="21" customFormat="false" ht="12.75" hidden="false" customHeight="false" outlineLevel="0" collapsed="false">
      <c r="B21" s="2" t="n">
        <v>-81.886743</v>
      </c>
      <c r="C21" s="2" t="n">
        <v>26.617448</v>
      </c>
      <c r="D21" s="1" t="s">
        <v>62</v>
      </c>
      <c r="E21" s="1" t="n">
        <v>-81.886743</v>
      </c>
      <c r="F21" s="1" t="n">
        <v>26.617448</v>
      </c>
      <c r="I21" s="1" t="n">
        <v>89</v>
      </c>
      <c r="J21" s="1" t="s">
        <v>37</v>
      </c>
      <c r="K21" s="1" t="s">
        <v>38</v>
      </c>
      <c r="M21" s="3" t="s">
        <v>58</v>
      </c>
      <c r="P21" s="17" t="s">
        <v>59</v>
      </c>
    </row>
    <row r="22" customFormat="false" ht="12.75" hidden="false" customHeight="false" outlineLevel="0" collapsed="false">
      <c r="B22" s="2" t="n">
        <v>-81.966171</v>
      </c>
      <c r="C22" s="2" t="n">
        <v>26.501884</v>
      </c>
      <c r="D22" s="1" t="s">
        <v>63</v>
      </c>
      <c r="E22" s="1" t="n">
        <v>-81.966171</v>
      </c>
      <c r="F22" s="1" t="n">
        <v>26.501884</v>
      </c>
      <c r="I22" s="1" t="n">
        <v>89</v>
      </c>
      <c r="J22" s="1" t="s">
        <v>30</v>
      </c>
      <c r="K22" s="1" t="s">
        <v>38</v>
      </c>
      <c r="M22" s="3" t="s">
        <v>58</v>
      </c>
      <c r="P22" s="17" t="s">
        <v>59</v>
      </c>
    </row>
    <row r="23" customFormat="false" ht="12.75" hidden="false" customHeight="false" outlineLevel="0" collapsed="false">
      <c r="B23" s="2" t="n">
        <v>-81.819992</v>
      </c>
      <c r="C23" s="2" t="n">
        <v>26.471559</v>
      </c>
      <c r="D23" s="1" t="s">
        <v>64</v>
      </c>
      <c r="E23" s="1" t="n">
        <v>-81.819992</v>
      </c>
      <c r="F23" s="1" t="n">
        <v>26.471559</v>
      </c>
      <c r="I23" s="1" t="n">
        <v>59</v>
      </c>
      <c r="J23" s="1" t="s">
        <v>30</v>
      </c>
      <c r="K23" s="1" t="s">
        <v>38</v>
      </c>
      <c r="M23" s="3" t="s">
        <v>58</v>
      </c>
      <c r="P23" s="17" t="s">
        <v>59</v>
      </c>
    </row>
    <row r="24" customFormat="false" ht="12.75" hidden="false" customHeight="false" outlineLevel="0" collapsed="false">
      <c r="A24" s="1" t="s">
        <v>65</v>
      </c>
    </row>
    <row r="25" customFormat="false" ht="12.75" hidden="false" customHeight="false" outlineLevel="0" collapsed="false">
      <c r="B25" s="2" t="n">
        <v>-82.4945647</v>
      </c>
      <c r="C25" s="2" t="n">
        <v>27.9657307</v>
      </c>
      <c r="D25" s="1" t="s">
        <v>66</v>
      </c>
      <c r="E25" s="1" t="n">
        <v>-82.4945647</v>
      </c>
      <c r="F25" s="1" t="n">
        <v>27.9657307</v>
      </c>
      <c r="G25" s="1" t="s">
        <v>17</v>
      </c>
      <c r="I25" s="1" t="n">
        <v>48</v>
      </c>
      <c r="J25" s="1" t="s">
        <v>30</v>
      </c>
      <c r="K25" s="1" t="s">
        <v>41</v>
      </c>
      <c r="M25" s="1" t="s">
        <v>67</v>
      </c>
      <c r="P25" s="15" t="s">
        <v>68</v>
      </c>
    </row>
    <row r="26" customFormat="false" ht="12.75" hidden="false" customHeight="false" outlineLevel="0" collapsed="false">
      <c r="A26" s="1" t="s">
        <v>69</v>
      </c>
    </row>
    <row r="27" customFormat="false" ht="12.75" hidden="false" customHeight="false" outlineLevel="0" collapsed="false">
      <c r="B27" s="2" t="n">
        <f aca="false">AVERAGE(E27,E28)</f>
        <v>-82.69816395</v>
      </c>
      <c r="C27" s="2" t="n">
        <f aca="false">AVERAGE(F27,F28)</f>
        <v>28.2570716</v>
      </c>
      <c r="D27" s="1" t="s">
        <v>70</v>
      </c>
      <c r="E27" s="1" t="n">
        <v>-82.6889924</v>
      </c>
      <c r="F27" s="1" t="n">
        <v>28.2573778</v>
      </c>
      <c r="G27" s="1" t="s">
        <v>17</v>
      </c>
      <c r="I27" s="1" t="n">
        <v>29</v>
      </c>
      <c r="J27" s="1" t="s">
        <v>71</v>
      </c>
      <c r="K27" s="1" t="s">
        <v>38</v>
      </c>
      <c r="M27" s="3" t="s">
        <v>72</v>
      </c>
      <c r="P27" s="17" t="s">
        <v>73</v>
      </c>
    </row>
    <row r="28" customFormat="false" ht="12.75" hidden="false" customHeight="false" outlineLevel="0" collapsed="false">
      <c r="B28" s="2" t="n">
        <v>-82.7073355</v>
      </c>
      <c r="C28" s="2" t="n">
        <v>28.2567654</v>
      </c>
      <c r="D28" s="1" t="s">
        <v>70</v>
      </c>
      <c r="E28" s="1" t="n">
        <v>-82.7073355</v>
      </c>
      <c r="F28" s="1" t="n">
        <v>28.2567654</v>
      </c>
      <c r="G28" s="1" t="s">
        <v>17</v>
      </c>
      <c r="I28" s="1" t="n">
        <v>25</v>
      </c>
      <c r="J28" s="1" t="s">
        <v>30</v>
      </c>
      <c r="K28" s="1" t="s">
        <v>38</v>
      </c>
      <c r="M28" s="3" t="s">
        <v>72</v>
      </c>
      <c r="P28" s="17" t="s">
        <v>73</v>
      </c>
    </row>
    <row r="29" customFormat="false" ht="12.75" hidden="false" customHeight="false" outlineLevel="0" collapsed="false">
      <c r="B29" s="2" t="n">
        <v>-82.7435692376636</v>
      </c>
      <c r="C29" s="2" t="n">
        <v>28.1843472163261</v>
      </c>
      <c r="D29" s="1" t="s">
        <v>74</v>
      </c>
      <c r="E29" s="1" t="n">
        <v>-82.7435692376636</v>
      </c>
      <c r="F29" s="1" t="n">
        <v>28.1843472163261</v>
      </c>
      <c r="G29" s="1" t="s">
        <v>17</v>
      </c>
      <c r="I29" s="1" t="n">
        <v>28</v>
      </c>
      <c r="J29" s="1" t="s">
        <v>30</v>
      </c>
      <c r="K29" s="1" t="s">
        <v>38</v>
      </c>
      <c r="M29" s="3" t="s">
        <v>72</v>
      </c>
      <c r="P29" s="17" t="s">
        <v>73</v>
      </c>
    </row>
    <row r="30" customFormat="false" ht="12.75" hidden="false" customHeight="false" outlineLevel="0" collapsed="false">
      <c r="B30" s="2" t="n">
        <v>-82.7377486</v>
      </c>
      <c r="C30" s="2" t="n">
        <v>28.1861443</v>
      </c>
      <c r="D30" s="1" t="s">
        <v>74</v>
      </c>
      <c r="E30" s="1" t="n">
        <v>-82.7377486</v>
      </c>
      <c r="F30" s="1" t="n">
        <v>28.1861443</v>
      </c>
      <c r="G30" s="1" t="s">
        <v>17</v>
      </c>
      <c r="I30" s="1" t="n">
        <v>29</v>
      </c>
      <c r="J30" s="1" t="s">
        <v>75</v>
      </c>
      <c r="K30" s="1" t="s">
        <v>38</v>
      </c>
      <c r="M30" s="3" t="s">
        <v>72</v>
      </c>
      <c r="P30" s="17" t="s">
        <v>73</v>
      </c>
    </row>
    <row r="31" customFormat="false" ht="12.75" hidden="false" customHeight="false" outlineLevel="0" collapsed="false">
      <c r="B31" s="2" t="n">
        <v>-82.7057114999999</v>
      </c>
      <c r="C31" s="2" t="n">
        <v>28.3229013</v>
      </c>
      <c r="D31" s="1" t="s">
        <v>76</v>
      </c>
      <c r="E31" s="1" t="n">
        <v>-82.7057114999999</v>
      </c>
      <c r="F31" s="1" t="n">
        <v>28.3229013</v>
      </c>
      <c r="G31" s="1" t="s">
        <v>17</v>
      </c>
      <c r="I31" s="1" t="n">
        <v>29</v>
      </c>
      <c r="J31" s="1" t="s">
        <v>30</v>
      </c>
      <c r="K31" s="1" t="s">
        <v>38</v>
      </c>
      <c r="M31" s="3" t="s">
        <v>72</v>
      </c>
      <c r="P31" s="17" t="s">
        <v>73</v>
      </c>
    </row>
    <row r="32" customFormat="false" ht="12.75" hidden="false" customHeight="false" outlineLevel="0" collapsed="false">
      <c r="B32" s="2" t="n">
        <v>-82.6901938999999</v>
      </c>
      <c r="C32" s="2" t="n">
        <v>28.3263322</v>
      </c>
      <c r="D32" s="1" t="s">
        <v>76</v>
      </c>
      <c r="E32" s="1" t="n">
        <v>-82.6901938999999</v>
      </c>
      <c r="F32" s="1" t="n">
        <v>28.3263322</v>
      </c>
      <c r="G32" s="1" t="s">
        <v>17</v>
      </c>
      <c r="I32" s="1" t="n">
        <v>29</v>
      </c>
      <c r="J32" s="1" t="s">
        <v>75</v>
      </c>
      <c r="K32" s="1" t="s">
        <v>38</v>
      </c>
      <c r="M32" s="3" t="s">
        <v>72</v>
      </c>
      <c r="P32" s="17" t="s">
        <v>73</v>
      </c>
    </row>
    <row r="33" customFormat="false" ht="12.75" hidden="false" customHeight="false" outlineLevel="0" collapsed="false">
      <c r="B33" s="2" t="n">
        <v>-82.7326912</v>
      </c>
      <c r="C33" s="2" t="n">
        <v>28.2196847</v>
      </c>
      <c r="D33" s="1" t="s">
        <v>77</v>
      </c>
      <c r="E33" s="1" t="n">
        <v>-82.7326912</v>
      </c>
      <c r="F33" s="1" t="n">
        <v>28.2196847</v>
      </c>
      <c r="G33" s="1" t="s">
        <v>17</v>
      </c>
      <c r="I33" s="1" t="n">
        <v>20</v>
      </c>
      <c r="J33" s="1" t="s">
        <v>30</v>
      </c>
      <c r="K33" s="1" t="s">
        <v>38</v>
      </c>
      <c r="M33" s="3" t="s">
        <v>72</v>
      </c>
      <c r="P33" s="17" t="s">
        <v>73</v>
      </c>
    </row>
    <row r="34" customFormat="false" ht="12.75" hidden="false" customHeight="false" outlineLevel="0" collapsed="false">
      <c r="B34" s="2" t="n">
        <v>-82.7097591999999</v>
      </c>
      <c r="C34" s="2" t="n">
        <v>28.2199182</v>
      </c>
      <c r="D34" s="1" t="s">
        <v>77</v>
      </c>
      <c r="E34" s="1" t="n">
        <v>-82.7097591999999</v>
      </c>
      <c r="F34" s="1" t="n">
        <v>28.2199182</v>
      </c>
      <c r="G34" s="1" t="s">
        <v>17</v>
      </c>
      <c r="I34" s="1" t="n">
        <v>32</v>
      </c>
      <c r="J34" s="1" t="s">
        <v>30</v>
      </c>
      <c r="K34" s="1" t="s">
        <v>38</v>
      </c>
      <c r="M34" s="3" t="s">
        <v>72</v>
      </c>
      <c r="P34" s="17" t="s">
        <v>73</v>
      </c>
    </row>
    <row r="35" customFormat="false" ht="12.75" hidden="false" customHeight="false" outlineLevel="0" collapsed="false">
      <c r="B35" s="2" t="n">
        <v>-82.182123</v>
      </c>
      <c r="C35" s="2" t="n">
        <v>28.238941</v>
      </c>
      <c r="D35" s="1" t="s">
        <v>78</v>
      </c>
      <c r="E35" s="1" t="n">
        <v>-82.182123</v>
      </c>
      <c r="F35" s="1" t="n">
        <v>28.238941</v>
      </c>
      <c r="G35" s="1" t="s">
        <v>17</v>
      </c>
      <c r="H35" s="1" t="s">
        <v>17</v>
      </c>
      <c r="I35" s="1" t="n">
        <v>47</v>
      </c>
      <c r="J35" s="1" t="s">
        <v>30</v>
      </c>
      <c r="K35" s="1" t="s">
        <v>38</v>
      </c>
      <c r="M35" s="3" t="s">
        <v>79</v>
      </c>
      <c r="P35" s="15" t="s">
        <v>80</v>
      </c>
    </row>
    <row r="36" customFormat="false" ht="12.75" hidden="false" customHeight="false" outlineLevel="0" collapsed="false">
      <c r="A36" s="1" t="s">
        <v>81</v>
      </c>
      <c r="M36" s="3"/>
      <c r="P36" s="15"/>
    </row>
    <row r="37" customFormat="false" ht="12.75" hidden="false" customHeight="false" outlineLevel="0" collapsed="false">
      <c r="B37" s="2" t="n">
        <v>-82.553436</v>
      </c>
      <c r="C37" s="2" t="n">
        <v>28.449489</v>
      </c>
      <c r="D37" s="1" t="s">
        <v>82</v>
      </c>
      <c r="E37" s="1" t="n">
        <v>-82.553436</v>
      </c>
      <c r="F37" s="1" t="n">
        <v>28.449489</v>
      </c>
      <c r="G37" s="1" t="s">
        <v>17</v>
      </c>
      <c r="I37" s="1" t="n">
        <v>86</v>
      </c>
      <c r="J37" s="1" t="s">
        <v>83</v>
      </c>
      <c r="K37" s="1" t="s">
        <v>38</v>
      </c>
      <c r="M37" s="3" t="s">
        <v>84</v>
      </c>
      <c r="P37" s="18" t="s">
        <v>85</v>
      </c>
    </row>
    <row r="38" customFormat="false" ht="12.75" hidden="false" customHeight="false" outlineLevel="0" collapsed="false">
      <c r="B38" s="2" t="n">
        <v>-82.389808</v>
      </c>
      <c r="C38" s="2" t="n">
        <v>28.556858</v>
      </c>
      <c r="D38" s="1" t="s">
        <v>82</v>
      </c>
      <c r="E38" s="1" t="n">
        <v>-82.389808</v>
      </c>
      <c r="F38" s="1" t="n">
        <v>28.556858</v>
      </c>
      <c r="H38" s="1" t="s">
        <v>17</v>
      </c>
      <c r="M38" s="3" t="s">
        <v>84</v>
      </c>
      <c r="P38" s="18" t="s">
        <v>85</v>
      </c>
    </row>
    <row r="39" customFormat="false" ht="12.75" hidden="false" customHeight="false" outlineLevel="0" collapsed="false">
      <c r="A39" s="1" t="s">
        <v>86</v>
      </c>
      <c r="O39" s="1"/>
    </row>
    <row r="40" customFormat="false" ht="12.75" hidden="false" customHeight="false" outlineLevel="0" collapsed="false">
      <c r="B40" s="2" t="n">
        <f aca="false">AVERAGE(E40:E52)</f>
        <v>-80.2069501923077</v>
      </c>
      <c r="C40" s="2" t="n">
        <f aca="false">AVERAGE(F40:F52)</f>
        <v>25.8430502461538</v>
      </c>
      <c r="D40" s="1" t="s">
        <v>87</v>
      </c>
      <c r="E40" s="1" t="n">
        <v>-80.213997</v>
      </c>
      <c r="F40" s="1" t="n">
        <v>25.8408969</v>
      </c>
      <c r="G40" s="1" t="s">
        <v>17</v>
      </c>
      <c r="I40" s="1" t="n">
        <v>90</v>
      </c>
      <c r="J40" s="1" t="s">
        <v>30</v>
      </c>
      <c r="K40" s="1" t="s">
        <v>38</v>
      </c>
      <c r="M40" s="1" t="s">
        <v>88</v>
      </c>
      <c r="P40" s="18" t="s">
        <v>89</v>
      </c>
    </row>
    <row r="41" customFormat="false" ht="12.75" hidden="false" customHeight="false" outlineLevel="0" collapsed="false">
      <c r="E41" s="1" t="n">
        <v>-80.208455</v>
      </c>
      <c r="F41" s="1" t="n">
        <v>25.843252</v>
      </c>
      <c r="M41" s="1" t="s">
        <v>88</v>
      </c>
      <c r="P41" s="18" t="s">
        <v>89</v>
      </c>
    </row>
    <row r="42" customFormat="false" ht="12.75" hidden="false" customHeight="false" outlineLevel="0" collapsed="false">
      <c r="E42" s="1" t="n">
        <v>-80.209579</v>
      </c>
      <c r="F42" s="1" t="n">
        <v>25.845031</v>
      </c>
      <c r="M42" s="1" t="s">
        <v>88</v>
      </c>
      <c r="P42" s="18" t="s">
        <v>89</v>
      </c>
    </row>
    <row r="43" customFormat="false" ht="12.75" hidden="false" customHeight="false" outlineLevel="0" collapsed="false">
      <c r="E43" s="1" t="n">
        <v>-80.209579</v>
      </c>
      <c r="F43" s="1" t="n">
        <v>25.845031</v>
      </c>
      <c r="M43" s="1" t="s">
        <v>88</v>
      </c>
      <c r="P43" s="18" t="s">
        <v>89</v>
      </c>
    </row>
    <row r="44" customFormat="false" ht="12.75" hidden="false" customHeight="false" outlineLevel="0" collapsed="false">
      <c r="E44" s="1" t="n">
        <v>-80.213997</v>
      </c>
      <c r="F44" s="1" t="n">
        <v>25.8408969</v>
      </c>
      <c r="M44" s="1" t="s">
        <v>88</v>
      </c>
      <c r="P44" s="18" t="s">
        <v>89</v>
      </c>
    </row>
    <row r="45" customFormat="false" ht="12.75" hidden="false" customHeight="false" outlineLevel="0" collapsed="false">
      <c r="E45" s="1" t="n">
        <v>-80.2129999</v>
      </c>
      <c r="F45" s="1" t="n">
        <v>25.846017</v>
      </c>
      <c r="M45" s="1" t="s">
        <v>88</v>
      </c>
      <c r="P45" s="18" t="s">
        <v>89</v>
      </c>
    </row>
    <row r="46" customFormat="false" ht="12.75" hidden="false" customHeight="false" outlineLevel="0" collapsed="false">
      <c r="E46" s="1" t="n">
        <v>-80.209767</v>
      </c>
      <c r="F46" s="1" t="n">
        <v>25.841691</v>
      </c>
      <c r="M46" s="1" t="s">
        <v>88</v>
      </c>
      <c r="P46" s="18" t="s">
        <v>89</v>
      </c>
    </row>
    <row r="47" customFormat="false" ht="12.75" hidden="false" customHeight="false" outlineLevel="0" collapsed="false">
      <c r="E47" s="1" t="n">
        <v>-80.210155</v>
      </c>
      <c r="F47" s="1" t="n">
        <v>25.842276</v>
      </c>
      <c r="M47" s="1" t="s">
        <v>88</v>
      </c>
      <c r="P47" s="18" t="s">
        <v>89</v>
      </c>
    </row>
    <row r="48" customFormat="false" ht="12.75" hidden="false" customHeight="false" outlineLevel="0" collapsed="false">
      <c r="E48" s="1" t="n">
        <v>-80.198702</v>
      </c>
      <c r="F48" s="1" t="n">
        <v>25.842609</v>
      </c>
      <c r="M48" s="1" t="s">
        <v>88</v>
      </c>
      <c r="P48" s="18" t="s">
        <v>89</v>
      </c>
    </row>
    <row r="49" customFormat="false" ht="12.75" hidden="false" customHeight="false" outlineLevel="0" collapsed="false">
      <c r="E49" s="1" t="n">
        <v>-80.198702</v>
      </c>
      <c r="F49" s="1" t="n">
        <v>25.842609</v>
      </c>
      <c r="M49" s="1" t="s">
        <v>88</v>
      </c>
      <c r="P49" s="18" t="s">
        <v>89</v>
      </c>
    </row>
    <row r="50" customFormat="false" ht="12.75" hidden="false" customHeight="false" outlineLevel="0" collapsed="false">
      <c r="E50" s="1" t="n">
        <v>-80.198702</v>
      </c>
      <c r="F50" s="1" t="n">
        <v>25.842609</v>
      </c>
      <c r="M50" s="1" t="s">
        <v>88</v>
      </c>
      <c r="P50" s="18" t="s">
        <v>89</v>
      </c>
    </row>
    <row r="51" customFormat="false" ht="12.75" hidden="false" customHeight="false" outlineLevel="0" collapsed="false">
      <c r="E51" s="1" t="n">
        <v>-80.2028588</v>
      </c>
      <c r="F51" s="1" t="n">
        <v>25.8433672</v>
      </c>
      <c r="M51" s="1" t="s">
        <v>88</v>
      </c>
      <c r="P51" s="18" t="s">
        <v>89</v>
      </c>
    </row>
    <row r="52" customFormat="false" ht="12.75" hidden="false" customHeight="false" outlineLevel="0" collapsed="false">
      <c r="E52" s="1" t="n">
        <v>-80.2028588</v>
      </c>
      <c r="F52" s="1" t="n">
        <v>25.8433672</v>
      </c>
      <c r="M52" s="1" t="s">
        <v>88</v>
      </c>
      <c r="P52" s="18" t="s">
        <v>89</v>
      </c>
    </row>
    <row r="53" customFormat="false" ht="12.75" hidden="false" customHeight="false" outlineLevel="0" collapsed="false">
      <c r="B53" s="2" t="n">
        <f aca="false">AVERAGE(E53:E59)</f>
        <v>-80.2019704428571</v>
      </c>
      <c r="C53" s="2" t="n">
        <f aca="false">AVERAGE(F53:F59)</f>
        <v>25.8402415714286</v>
      </c>
      <c r="D53" s="1" t="s">
        <v>90</v>
      </c>
      <c r="E53" s="1" t="n">
        <v>-80.2031677</v>
      </c>
      <c r="F53" s="1" t="n">
        <v>25.840221</v>
      </c>
      <c r="G53" s="1" t="s">
        <v>17</v>
      </c>
      <c r="H53" s="1" t="s">
        <v>17</v>
      </c>
      <c r="I53" s="1" t="n">
        <v>180</v>
      </c>
      <c r="J53" s="1" t="s">
        <v>30</v>
      </c>
      <c r="K53" s="1" t="s">
        <v>38</v>
      </c>
      <c r="M53" s="1" t="s">
        <v>88</v>
      </c>
      <c r="P53" s="18" t="s">
        <v>89</v>
      </c>
    </row>
    <row r="54" customFormat="false" ht="12.75" hidden="false" customHeight="false" outlineLevel="0" collapsed="false">
      <c r="E54" s="1" t="n">
        <v>-80.2017709</v>
      </c>
      <c r="F54" s="1" t="n">
        <v>25.840245</v>
      </c>
      <c r="M54" s="1" t="s">
        <v>88</v>
      </c>
      <c r="P54" s="18" t="s">
        <v>89</v>
      </c>
    </row>
    <row r="55" customFormat="false" ht="12.75" hidden="false" customHeight="false" outlineLevel="0" collapsed="false">
      <c r="E55" s="1" t="n">
        <v>-80.2017709</v>
      </c>
      <c r="F55" s="1" t="n">
        <v>25.840245</v>
      </c>
      <c r="M55" s="1" t="s">
        <v>88</v>
      </c>
      <c r="P55" s="18" t="s">
        <v>89</v>
      </c>
    </row>
    <row r="56" customFormat="false" ht="12.75" hidden="false" customHeight="false" outlineLevel="0" collapsed="false">
      <c r="E56" s="1" t="n">
        <v>-80.2017709</v>
      </c>
      <c r="F56" s="1" t="n">
        <v>25.840245</v>
      </c>
      <c r="M56" s="1" t="s">
        <v>88</v>
      </c>
      <c r="P56" s="18" t="s">
        <v>89</v>
      </c>
    </row>
    <row r="57" customFormat="false" ht="12.75" hidden="false" customHeight="false" outlineLevel="0" collapsed="false">
      <c r="E57" s="1" t="n">
        <v>-80.2017709</v>
      </c>
      <c r="F57" s="1" t="n">
        <v>25.840245</v>
      </c>
      <c r="M57" s="1" t="s">
        <v>88</v>
      </c>
      <c r="P57" s="18" t="s">
        <v>89</v>
      </c>
    </row>
    <row r="58" customFormat="false" ht="12.75" hidden="false" customHeight="false" outlineLevel="0" collapsed="false">
      <c r="E58" s="1" t="n">
        <v>-80.2017709</v>
      </c>
      <c r="F58" s="1" t="n">
        <v>25.840245</v>
      </c>
      <c r="M58" s="1" t="s">
        <v>88</v>
      </c>
      <c r="P58" s="18" t="s">
        <v>89</v>
      </c>
    </row>
    <row r="59" customFormat="false" ht="12.75" hidden="false" customHeight="false" outlineLevel="0" collapsed="false">
      <c r="E59" s="1" t="n">
        <v>-80.2017709</v>
      </c>
      <c r="F59" s="1" t="n">
        <v>25.840245</v>
      </c>
      <c r="M59" s="1" t="s">
        <v>88</v>
      </c>
      <c r="P59" s="18" t="s">
        <v>89</v>
      </c>
    </row>
    <row r="60" customFormat="false" ht="12.75" hidden="false" customHeight="false" outlineLevel="0" collapsed="false">
      <c r="B60" s="2" t="n">
        <f aca="false">AVERAGE(E60:E69)</f>
        <v>-80.20633845</v>
      </c>
      <c r="C60" s="2" t="n">
        <f aca="false">AVERAGE(F60:F69)</f>
        <v>25.83586836</v>
      </c>
      <c r="D60" s="1" t="s">
        <v>91</v>
      </c>
      <c r="E60" s="1" t="n">
        <v>-80.2001249999999</v>
      </c>
      <c r="F60" s="1" t="n">
        <v>25.8345052</v>
      </c>
      <c r="G60" s="1" t="s">
        <v>17</v>
      </c>
      <c r="M60" s="1" t="s">
        <v>88</v>
      </c>
      <c r="P60" s="18" t="s">
        <v>89</v>
      </c>
    </row>
    <row r="61" customFormat="false" ht="12.75" hidden="false" customHeight="false" outlineLevel="0" collapsed="false">
      <c r="E61" s="1" t="n">
        <v>-80.1991505</v>
      </c>
      <c r="F61" s="1" t="n">
        <v>25.8334664</v>
      </c>
      <c r="M61" s="1" t="s">
        <v>88</v>
      </c>
      <c r="P61" s="18" t="s">
        <v>89</v>
      </c>
    </row>
    <row r="62" customFormat="false" ht="12.75" hidden="false" customHeight="false" outlineLevel="0" collapsed="false">
      <c r="E62" s="1" t="n">
        <v>-80.203829</v>
      </c>
      <c r="F62" s="1" t="n">
        <v>25.83537</v>
      </c>
      <c r="M62" s="1" t="s">
        <v>88</v>
      </c>
      <c r="P62" s="18" t="s">
        <v>89</v>
      </c>
    </row>
    <row r="63" customFormat="false" ht="12.75" hidden="false" customHeight="false" outlineLevel="0" collapsed="false">
      <c r="E63" s="1" t="n">
        <v>-80.203829</v>
      </c>
      <c r="F63" s="1" t="n">
        <v>25.83537</v>
      </c>
      <c r="M63" s="1" t="s">
        <v>88</v>
      </c>
      <c r="P63" s="18" t="s">
        <v>89</v>
      </c>
    </row>
    <row r="64" customFormat="false" ht="12.75" hidden="false" customHeight="false" outlineLevel="0" collapsed="false">
      <c r="E64" s="1" t="n">
        <v>-80.207773</v>
      </c>
      <c r="F64" s="1" t="n">
        <v>25.835305</v>
      </c>
      <c r="M64" s="1" t="s">
        <v>88</v>
      </c>
      <c r="P64" s="18" t="s">
        <v>89</v>
      </c>
    </row>
    <row r="65" customFormat="false" ht="12.75" hidden="false" customHeight="false" outlineLevel="0" collapsed="false">
      <c r="E65" s="1" t="n">
        <v>-80.207773</v>
      </c>
      <c r="F65" s="1" t="n">
        <v>25.835305</v>
      </c>
      <c r="M65" s="1" t="s">
        <v>88</v>
      </c>
      <c r="P65" s="18" t="s">
        <v>89</v>
      </c>
    </row>
    <row r="66" customFormat="false" ht="12.75" hidden="false" customHeight="false" outlineLevel="0" collapsed="false">
      <c r="E66" s="1" t="n">
        <v>-80.212045</v>
      </c>
      <c r="F66" s="1" t="n">
        <v>25.834819</v>
      </c>
      <c r="M66" s="1" t="s">
        <v>88</v>
      </c>
      <c r="P66" s="18" t="s">
        <v>89</v>
      </c>
    </row>
    <row r="67" customFormat="false" ht="12.75" hidden="false" customHeight="false" outlineLevel="0" collapsed="false">
      <c r="E67" s="1" t="n">
        <v>-80.2096199999999</v>
      </c>
      <c r="F67" s="1" t="n">
        <v>25.838181</v>
      </c>
      <c r="M67" s="1" t="s">
        <v>88</v>
      </c>
      <c r="P67" s="18" t="s">
        <v>89</v>
      </c>
    </row>
    <row r="68" customFormat="false" ht="12.75" hidden="false" customHeight="false" outlineLevel="0" collapsed="false">
      <c r="E68" s="1" t="n">
        <v>-80.2096199999999</v>
      </c>
      <c r="F68" s="1" t="n">
        <v>25.838181</v>
      </c>
      <c r="M68" s="1" t="s">
        <v>88</v>
      </c>
      <c r="P68" s="18" t="s">
        <v>89</v>
      </c>
    </row>
    <row r="69" customFormat="false" ht="12.75" hidden="false" customHeight="false" outlineLevel="0" collapsed="false">
      <c r="E69" s="1" t="n">
        <v>-80.2096199999999</v>
      </c>
      <c r="F69" s="1" t="n">
        <v>25.838181</v>
      </c>
      <c r="M69" s="1" t="s">
        <v>88</v>
      </c>
      <c r="P69" s="18" t="s">
        <v>89</v>
      </c>
    </row>
    <row r="70" customFormat="false" ht="12.75" hidden="false" customHeight="false" outlineLevel="0" collapsed="false">
      <c r="B70" s="2" t="n">
        <f aca="false">AVERAGE(E71:E82)</f>
        <v>-80.13605175</v>
      </c>
      <c r="C70" s="2" t="n">
        <f aca="false">AVERAGE(F71:F82)</f>
        <v>25.8064605583333</v>
      </c>
      <c r="D70" s="1" t="s">
        <v>92</v>
      </c>
      <c r="G70" s="1" t="s">
        <v>17</v>
      </c>
      <c r="I70" s="1" t="n">
        <v>180</v>
      </c>
      <c r="J70" s="1" t="s">
        <v>93</v>
      </c>
      <c r="K70" s="1" t="s">
        <v>38</v>
      </c>
    </row>
    <row r="71" customFormat="false" ht="12.75" hidden="false" customHeight="false" outlineLevel="0" collapsed="false">
      <c r="E71" s="1" t="n">
        <v>-80.1378979</v>
      </c>
      <c r="F71" s="1" t="n">
        <v>25.783971</v>
      </c>
      <c r="M71" s="1" t="s">
        <v>88</v>
      </c>
      <c r="P71" s="18" t="s">
        <v>94</v>
      </c>
    </row>
    <row r="72" customFormat="false" ht="12.75" hidden="false" customHeight="false" outlineLevel="0" collapsed="false">
      <c r="E72" s="1" t="n">
        <v>-80.14249</v>
      </c>
      <c r="F72" s="1" t="n">
        <v>25.800055</v>
      </c>
      <c r="M72" s="1" t="s">
        <v>88</v>
      </c>
      <c r="P72" s="18" t="s">
        <v>94</v>
      </c>
    </row>
    <row r="73" customFormat="false" ht="12.75" hidden="false" customHeight="false" outlineLevel="0" collapsed="false">
      <c r="E73" s="1" t="n">
        <v>-80.144568</v>
      </c>
      <c r="F73" s="1" t="n">
        <v>25.804101</v>
      </c>
      <c r="M73" s="1" t="s">
        <v>88</v>
      </c>
      <c r="P73" s="18" t="s">
        <v>94</v>
      </c>
    </row>
    <row r="74" customFormat="false" ht="12.75" hidden="false" customHeight="false" outlineLevel="0" collapsed="false">
      <c r="E74" s="1" t="n">
        <v>-80.1465178</v>
      </c>
      <c r="F74" s="1" t="n">
        <v>25.8022443</v>
      </c>
      <c r="M74" s="1" t="s">
        <v>88</v>
      </c>
      <c r="P74" s="18" t="s">
        <v>94</v>
      </c>
    </row>
    <row r="75" customFormat="false" ht="12.75" hidden="false" customHeight="false" outlineLevel="0" collapsed="false">
      <c r="E75" s="1" t="n">
        <v>-80.144947</v>
      </c>
      <c r="F75" s="1" t="n">
        <v>25.7970188</v>
      </c>
      <c r="M75" s="1" t="s">
        <v>88</v>
      </c>
      <c r="P75" s="18" t="s">
        <v>94</v>
      </c>
    </row>
    <row r="76" customFormat="false" ht="12.75" hidden="false" customHeight="false" outlineLevel="0" collapsed="false">
      <c r="E76" s="1" t="n">
        <v>-80.135967</v>
      </c>
      <c r="F76" s="1" t="n">
        <v>25.79581</v>
      </c>
      <c r="M76" s="1" t="s">
        <v>88</v>
      </c>
      <c r="P76" s="18" t="s">
        <v>94</v>
      </c>
    </row>
    <row r="77" customFormat="false" ht="12.75" hidden="false" customHeight="false" outlineLevel="0" collapsed="false">
      <c r="E77" s="1" t="n">
        <v>-80.1306992</v>
      </c>
      <c r="F77" s="1" t="n">
        <v>25.7904512</v>
      </c>
      <c r="M77" s="1" t="s">
        <v>88</v>
      </c>
      <c r="P77" s="18" t="s">
        <v>94</v>
      </c>
    </row>
    <row r="78" customFormat="false" ht="12.75" hidden="false" customHeight="false" outlineLevel="0" collapsed="false">
      <c r="E78" s="1" t="n">
        <v>-80.127844</v>
      </c>
      <c r="F78" s="1" t="n">
        <v>25.842367</v>
      </c>
      <c r="M78" s="1" t="s">
        <v>88</v>
      </c>
      <c r="P78" s="18" t="s">
        <v>94</v>
      </c>
    </row>
    <row r="79" customFormat="false" ht="12.75" hidden="false" customHeight="false" outlineLevel="0" collapsed="false">
      <c r="E79" s="1" t="n">
        <v>-80.1311543</v>
      </c>
      <c r="F79" s="1" t="n">
        <v>25.8254483</v>
      </c>
      <c r="M79" s="1" t="s">
        <v>88</v>
      </c>
      <c r="P79" s="18" t="s">
        <v>94</v>
      </c>
    </row>
    <row r="80" customFormat="false" ht="12.75" hidden="false" customHeight="false" outlineLevel="0" collapsed="false">
      <c r="E80" s="1" t="n">
        <v>-80.125068</v>
      </c>
      <c r="F80" s="1" t="n">
        <v>25.816789</v>
      </c>
      <c r="M80" s="1" t="s">
        <v>88</v>
      </c>
      <c r="P80" s="18" t="s">
        <v>94</v>
      </c>
    </row>
    <row r="81" customFormat="false" ht="12.75" hidden="false" customHeight="false" outlineLevel="0" collapsed="false">
      <c r="E81" s="1" t="n">
        <v>-80.1400139</v>
      </c>
      <c r="F81" s="1" t="n">
        <v>25.779995</v>
      </c>
      <c r="M81" s="1" t="s">
        <v>88</v>
      </c>
      <c r="P81" s="18" t="s">
        <v>94</v>
      </c>
    </row>
    <row r="82" customFormat="false" ht="12.75" hidden="false" customHeight="false" outlineLevel="0" collapsed="false">
      <c r="E82" s="1" t="n">
        <v>-80.1254539</v>
      </c>
      <c r="F82" s="1" t="n">
        <v>25.8392761</v>
      </c>
      <c r="M82" s="1" t="s">
        <v>88</v>
      </c>
      <c r="P82" s="18" t="s">
        <v>94</v>
      </c>
    </row>
    <row r="83" customFormat="false" ht="12.75" hidden="false" customHeight="false" outlineLevel="0" collapsed="false">
      <c r="B83" s="2" t="n">
        <f aca="false">AVERAGE(E84:E87)</f>
        <v>-80.198216</v>
      </c>
      <c r="C83" s="2" t="n">
        <f aca="false">AVERAGE(F84:F87)</f>
        <v>25.80794025</v>
      </c>
      <c r="D83" s="1" t="s">
        <v>95</v>
      </c>
      <c r="I83" s="1" t="n">
        <v>357</v>
      </c>
      <c r="J83" s="1" t="s">
        <v>30</v>
      </c>
      <c r="K83" s="1" t="s">
        <v>38</v>
      </c>
    </row>
    <row r="84" customFormat="false" ht="12.75" hidden="false" customHeight="false" outlineLevel="0" collapsed="false">
      <c r="E84" s="1" t="n">
        <v>-80.195941</v>
      </c>
      <c r="F84" s="1" t="n">
        <v>25.807245</v>
      </c>
      <c r="G84" s="1" t="s">
        <v>17</v>
      </c>
      <c r="I84" s="1" t="n">
        <v>88</v>
      </c>
      <c r="J84" s="1" t="s">
        <v>30</v>
      </c>
      <c r="K84" s="1" t="s">
        <v>38</v>
      </c>
      <c r="M84" s="1" t="s">
        <v>88</v>
      </c>
      <c r="P84" s="18" t="s">
        <v>96</v>
      </c>
    </row>
    <row r="85" customFormat="false" ht="12.75" hidden="false" customHeight="false" outlineLevel="0" collapsed="false">
      <c r="E85" s="1" t="n">
        <v>-80.200064</v>
      </c>
      <c r="F85" s="1" t="n">
        <v>25.807119</v>
      </c>
      <c r="G85" s="1" t="s">
        <v>17</v>
      </c>
      <c r="M85" s="1" t="s">
        <v>88</v>
      </c>
      <c r="P85" s="18" t="s">
        <v>96</v>
      </c>
    </row>
    <row r="86" customFormat="false" ht="12.75" hidden="false" customHeight="false" outlineLevel="0" collapsed="false">
      <c r="E86" s="1" t="n">
        <v>-80.198182</v>
      </c>
      <c r="F86" s="1" t="n">
        <v>25.80983</v>
      </c>
      <c r="G86" s="1" t="s">
        <v>17</v>
      </c>
      <c r="M86" s="1" t="s">
        <v>88</v>
      </c>
      <c r="P86" s="18" t="s">
        <v>96</v>
      </c>
    </row>
    <row r="87" customFormat="false" ht="12.75" hidden="false" customHeight="false" outlineLevel="0" collapsed="false">
      <c r="E87" s="1" t="n">
        <v>-80.198677</v>
      </c>
      <c r="F87" s="1" t="n">
        <v>25.807567</v>
      </c>
      <c r="G87" s="1" t="s">
        <v>17</v>
      </c>
      <c r="M87" s="1" t="s">
        <v>88</v>
      </c>
      <c r="P87" s="18" t="s">
        <v>96</v>
      </c>
    </row>
    <row r="88" customFormat="false" ht="12.75" hidden="false" customHeight="false" outlineLevel="0" collapsed="false">
      <c r="B88" s="2" t="n">
        <f aca="false">AVERAGE(E88:E90)</f>
        <v>-80.199558</v>
      </c>
      <c r="C88" s="2" t="n">
        <f aca="false">AVERAGE(F88:F90)</f>
        <v>25.802729</v>
      </c>
      <c r="D88" s="1" t="s">
        <v>97</v>
      </c>
      <c r="P88" s="18"/>
    </row>
    <row r="89" customFormat="false" ht="12.75" hidden="false" customHeight="false" outlineLevel="0" collapsed="false">
      <c r="E89" s="1" t="n">
        <v>-80.201667</v>
      </c>
      <c r="F89" s="1" t="n">
        <v>25.80347</v>
      </c>
      <c r="G89" s="1" t="s">
        <v>17</v>
      </c>
      <c r="I89" s="1" t="n">
        <v>89</v>
      </c>
      <c r="J89" s="1" t="s">
        <v>30</v>
      </c>
      <c r="K89" s="1" t="s">
        <v>38</v>
      </c>
      <c r="M89" s="1" t="s">
        <v>88</v>
      </c>
      <c r="P89" s="18" t="s">
        <v>96</v>
      </c>
    </row>
    <row r="90" customFormat="false" ht="12.75" hidden="false" customHeight="false" outlineLevel="0" collapsed="false">
      <c r="E90" s="1" t="n">
        <v>-80.197449</v>
      </c>
      <c r="F90" s="1" t="n">
        <v>25.801988</v>
      </c>
      <c r="G90" s="1" t="s">
        <v>17</v>
      </c>
      <c r="M90" s="1" t="s">
        <v>88</v>
      </c>
      <c r="P90" s="18" t="s">
        <v>96</v>
      </c>
    </row>
    <row r="91" customFormat="false" ht="12.75" hidden="false" customHeight="false" outlineLevel="0" collapsed="false">
      <c r="E91" s="1" t="n">
        <v>-80.2007389</v>
      </c>
      <c r="F91" s="1" t="n">
        <v>25.7979414</v>
      </c>
      <c r="G91" s="1" t="s">
        <v>17</v>
      </c>
      <c r="M91" s="1" t="s">
        <v>88</v>
      </c>
      <c r="P91" s="18" t="s">
        <v>96</v>
      </c>
    </row>
    <row r="92" customFormat="false" ht="12.75" hidden="false" customHeight="false" outlineLevel="0" collapsed="false">
      <c r="B92" s="2" t="n">
        <v>-80.190725</v>
      </c>
      <c r="C92" s="2" t="n">
        <v>25.801144</v>
      </c>
      <c r="D92" s="1" t="s">
        <v>98</v>
      </c>
      <c r="P92" s="18"/>
    </row>
    <row r="93" customFormat="false" ht="12.75" hidden="false" customHeight="false" outlineLevel="0" collapsed="false">
      <c r="E93" s="1" t="n">
        <v>-80.190725</v>
      </c>
      <c r="F93" s="1" t="n">
        <v>25.801144</v>
      </c>
      <c r="G93" s="1" t="s">
        <v>17</v>
      </c>
      <c r="I93" s="1" t="n">
        <v>90</v>
      </c>
      <c r="J93" s="1" t="s">
        <v>30</v>
      </c>
      <c r="K93" s="1" t="s">
        <v>38</v>
      </c>
      <c r="M93" s="1" t="s">
        <v>88</v>
      </c>
      <c r="P93" s="18" t="s">
        <v>96</v>
      </c>
    </row>
    <row r="94" customFormat="false" ht="12.75" hidden="false" customHeight="false" outlineLevel="0" collapsed="false">
      <c r="B94" s="2" t="n">
        <v>-80.1923985183723</v>
      </c>
      <c r="C94" s="2" t="n">
        <v>25.7928418840833</v>
      </c>
      <c r="D94" s="1" t="s">
        <v>99</v>
      </c>
      <c r="P94" s="18"/>
    </row>
    <row r="95" customFormat="false" ht="12.75" hidden="false" customHeight="false" outlineLevel="0" collapsed="false">
      <c r="E95" s="1" t="n">
        <v>-80.1923985183723</v>
      </c>
      <c r="F95" s="1" t="n">
        <v>25.7928418840833</v>
      </c>
      <c r="G95" s="1" t="s">
        <v>17</v>
      </c>
      <c r="H95" s="1" t="s">
        <v>17</v>
      </c>
      <c r="I95" s="1" t="n">
        <v>90</v>
      </c>
      <c r="J95" s="1" t="s">
        <v>30</v>
      </c>
      <c r="K95" s="1" t="s">
        <v>38</v>
      </c>
      <c r="M95" s="1" t="s">
        <v>88</v>
      </c>
      <c r="P95" s="18" t="s">
        <v>96</v>
      </c>
    </row>
    <row r="97" customFormat="false" ht="12.75" hidden="false" customHeight="false" outlineLevel="0" collapsed="false">
      <c r="B97" s="2" t="n">
        <f aca="false">AVERAGE(E98:E110)</f>
        <v>-80.4524053461538</v>
      </c>
      <c r="C97" s="2" t="n">
        <f aca="false">AVERAGE(F98:F110)</f>
        <v>25.4585763076923</v>
      </c>
      <c r="D97" s="1" t="s">
        <v>100</v>
      </c>
      <c r="G97" s="1" t="s">
        <v>17</v>
      </c>
      <c r="I97" s="1" t="n">
        <v>90</v>
      </c>
      <c r="J97" s="1" t="s">
        <v>71</v>
      </c>
      <c r="K97" s="1" t="s">
        <v>38</v>
      </c>
    </row>
    <row r="98" customFormat="false" ht="12.75" hidden="false" customHeight="false" outlineLevel="0" collapsed="false">
      <c r="E98" s="1" t="n">
        <v>-80.4547161</v>
      </c>
      <c r="F98" s="1" t="n">
        <v>25.4569589</v>
      </c>
      <c r="M98" s="1" t="s">
        <v>88</v>
      </c>
      <c r="P98" s="18" t="s">
        <v>101</v>
      </c>
    </row>
    <row r="99" customFormat="false" ht="12.75" hidden="false" customHeight="false" outlineLevel="0" collapsed="false">
      <c r="E99" s="1" t="n">
        <v>-80.45683</v>
      </c>
      <c r="F99" s="1" t="n">
        <v>25.457942</v>
      </c>
      <c r="M99" s="1" t="s">
        <v>88</v>
      </c>
      <c r="P99" s="18" t="s">
        <v>101</v>
      </c>
    </row>
    <row r="100" customFormat="false" ht="12.75" hidden="false" customHeight="false" outlineLevel="0" collapsed="false">
      <c r="E100" s="1" t="n">
        <v>-80.4576149999999</v>
      </c>
      <c r="F100" s="1" t="n">
        <v>25.457968</v>
      </c>
      <c r="M100" s="1" t="s">
        <v>88</v>
      </c>
      <c r="P100" s="18" t="s">
        <v>101</v>
      </c>
    </row>
    <row r="101" customFormat="false" ht="12.75" hidden="false" customHeight="false" outlineLevel="0" collapsed="false">
      <c r="E101" s="1" t="n">
        <v>-80.456497</v>
      </c>
      <c r="F101" s="1" t="n">
        <v>25.456748</v>
      </c>
      <c r="M101" s="1" t="s">
        <v>88</v>
      </c>
      <c r="P101" s="18" t="s">
        <v>101</v>
      </c>
    </row>
    <row r="102" customFormat="false" ht="12.75" hidden="false" customHeight="false" outlineLevel="0" collapsed="false">
      <c r="E102" s="1" t="n">
        <v>-80.4569839</v>
      </c>
      <c r="F102" s="1" t="n">
        <v>25.4564727</v>
      </c>
      <c r="M102" s="1" t="s">
        <v>88</v>
      </c>
      <c r="P102" s="18" t="s">
        <v>101</v>
      </c>
    </row>
    <row r="103" customFormat="false" ht="12.75" hidden="false" customHeight="false" outlineLevel="0" collapsed="false">
      <c r="E103" s="1" t="n">
        <v>-80.457118</v>
      </c>
      <c r="F103" s="1" t="n">
        <v>25.458373</v>
      </c>
      <c r="M103" s="1" t="s">
        <v>88</v>
      </c>
      <c r="P103" s="18" t="s">
        <v>101</v>
      </c>
    </row>
    <row r="104" customFormat="false" ht="12.75" hidden="false" customHeight="false" outlineLevel="0" collapsed="false">
      <c r="E104" s="1" t="n">
        <v>-80.4577819999999</v>
      </c>
      <c r="F104" s="1" t="n">
        <v>25.458348</v>
      </c>
      <c r="M104" s="1" t="s">
        <v>88</v>
      </c>
      <c r="P104" s="18" t="s">
        <v>101</v>
      </c>
    </row>
    <row r="105" customFormat="false" ht="12.75" hidden="false" customHeight="false" outlineLevel="0" collapsed="false">
      <c r="E105" s="1" t="n">
        <v>-80.457278</v>
      </c>
      <c r="F105" s="1" t="n">
        <v>25.459653</v>
      </c>
      <c r="M105" s="1" t="s">
        <v>88</v>
      </c>
      <c r="P105" s="18" t="s">
        <v>101</v>
      </c>
    </row>
    <row r="106" customFormat="false" ht="12.75" hidden="false" customHeight="false" outlineLevel="0" collapsed="false">
      <c r="E106" s="1" t="n">
        <v>-80.453842</v>
      </c>
      <c r="F106" s="1" t="n">
        <v>25.460824</v>
      </c>
      <c r="M106" s="1" t="s">
        <v>88</v>
      </c>
      <c r="P106" s="18" t="s">
        <v>101</v>
      </c>
    </row>
    <row r="107" customFormat="false" ht="12.75" hidden="false" customHeight="false" outlineLevel="0" collapsed="false">
      <c r="E107" s="1" t="n">
        <v>-80.4518826</v>
      </c>
      <c r="F107" s="1" t="n">
        <v>25.4596773</v>
      </c>
      <c r="M107" s="1" t="s">
        <v>88</v>
      </c>
      <c r="P107" s="18" t="s">
        <v>101</v>
      </c>
    </row>
    <row r="108" customFormat="false" ht="12.75" hidden="false" customHeight="false" outlineLevel="0" collapsed="false">
      <c r="E108" s="1" t="n">
        <v>-80.4450647</v>
      </c>
      <c r="F108" s="1" t="n">
        <v>25.4504772</v>
      </c>
      <c r="M108" s="1" t="s">
        <v>88</v>
      </c>
      <c r="P108" s="18" t="s">
        <v>101</v>
      </c>
    </row>
    <row r="109" customFormat="false" ht="12.75" hidden="false" customHeight="false" outlineLevel="0" collapsed="false">
      <c r="E109" s="1" t="n">
        <v>-80.445185</v>
      </c>
      <c r="F109" s="1" t="n">
        <v>25.448823</v>
      </c>
      <c r="M109" s="1" t="s">
        <v>88</v>
      </c>
      <c r="P109" s="18" t="s">
        <v>101</v>
      </c>
    </row>
    <row r="110" customFormat="false" ht="12.75" hidden="false" customHeight="false" outlineLevel="0" collapsed="false">
      <c r="E110" s="1" t="n">
        <v>-80.4304751999999</v>
      </c>
      <c r="F110" s="1" t="n">
        <v>25.4792269</v>
      </c>
      <c r="M110" s="1" t="s">
        <v>88</v>
      </c>
      <c r="P110" s="18" t="s">
        <v>101</v>
      </c>
    </row>
    <row r="111" customFormat="false" ht="12.75" hidden="false" customHeight="false" outlineLevel="0" collapsed="false">
      <c r="B111" s="2" t="n">
        <f aca="false">AVERAGE(E112:E126)</f>
        <v>-80.47514622</v>
      </c>
      <c r="C111" s="2" t="n">
        <f aca="false">AVERAGE(F112:F126)</f>
        <v>25.4752956733333</v>
      </c>
      <c r="D111" s="1" t="s">
        <v>102</v>
      </c>
      <c r="G111" s="1" t="s">
        <v>17</v>
      </c>
      <c r="I111" s="1" t="n">
        <v>90</v>
      </c>
      <c r="J111" s="1" t="s">
        <v>30</v>
      </c>
      <c r="K111" s="1" t="s">
        <v>38</v>
      </c>
    </row>
    <row r="112" customFormat="false" ht="12.75" hidden="false" customHeight="false" outlineLevel="0" collapsed="false">
      <c r="E112" s="1" t="n">
        <v>-80.476526</v>
      </c>
      <c r="F112" s="1" t="n">
        <v>25.4858319</v>
      </c>
      <c r="M112" s="1" t="s">
        <v>88</v>
      </c>
      <c r="P112" s="18" t="s">
        <v>101</v>
      </c>
    </row>
    <row r="113" customFormat="false" ht="12.75" hidden="false" customHeight="false" outlineLevel="0" collapsed="false">
      <c r="E113" s="1" t="n">
        <v>-80.4825776</v>
      </c>
      <c r="F113" s="1" t="n">
        <v>25.481682</v>
      </c>
      <c r="M113" s="1" t="s">
        <v>88</v>
      </c>
      <c r="P113" s="18" t="s">
        <v>101</v>
      </c>
    </row>
    <row r="114" customFormat="false" ht="12.75" hidden="false" customHeight="false" outlineLevel="0" collapsed="false">
      <c r="E114" s="1" t="n">
        <v>-80.484617</v>
      </c>
      <c r="F114" s="1" t="n">
        <v>25.47847</v>
      </c>
      <c r="M114" s="1" t="s">
        <v>88</v>
      </c>
      <c r="P114" s="18" t="s">
        <v>101</v>
      </c>
    </row>
    <row r="115" customFormat="false" ht="12.75" hidden="false" customHeight="false" outlineLevel="0" collapsed="false">
      <c r="E115" s="1" t="n">
        <v>-80.47431</v>
      </c>
      <c r="F115" s="1" t="n">
        <v>25.478792</v>
      </c>
      <c r="M115" s="1" t="s">
        <v>88</v>
      </c>
      <c r="P115" s="18" t="s">
        <v>101</v>
      </c>
    </row>
    <row r="116" customFormat="false" ht="12.75" hidden="false" customHeight="false" outlineLevel="0" collapsed="false">
      <c r="E116" s="1" t="n">
        <v>-80.4684143</v>
      </c>
      <c r="F116" s="1" t="n">
        <v>25.4730672</v>
      </c>
      <c r="M116" s="1" t="s">
        <v>88</v>
      </c>
      <c r="P116" s="18" t="s">
        <v>101</v>
      </c>
    </row>
    <row r="117" customFormat="false" ht="12.75" hidden="false" customHeight="false" outlineLevel="0" collapsed="false">
      <c r="E117" s="1" t="n">
        <v>-80.490838</v>
      </c>
      <c r="F117" s="1" t="n">
        <v>25.466886</v>
      </c>
      <c r="M117" s="1" t="s">
        <v>88</v>
      </c>
      <c r="P117" s="18" t="s">
        <v>101</v>
      </c>
    </row>
    <row r="118" customFormat="false" ht="12.75" hidden="false" customHeight="false" outlineLevel="0" collapsed="false">
      <c r="E118" s="1" t="n">
        <v>-80.4940661</v>
      </c>
      <c r="F118" s="1" t="n">
        <v>25.4643898</v>
      </c>
      <c r="M118" s="1" t="s">
        <v>88</v>
      </c>
      <c r="P118" s="18" t="s">
        <v>101</v>
      </c>
    </row>
    <row r="119" customFormat="false" ht="12.75" hidden="false" customHeight="false" outlineLevel="0" collapsed="false">
      <c r="E119" s="1" t="n">
        <v>-80.491332</v>
      </c>
      <c r="F119" s="1" t="n">
        <v>25.464026</v>
      </c>
      <c r="M119" s="1" t="s">
        <v>88</v>
      </c>
      <c r="P119" s="18" t="s">
        <v>101</v>
      </c>
    </row>
    <row r="120" customFormat="false" ht="12.75" hidden="false" customHeight="false" outlineLevel="0" collapsed="false">
      <c r="E120" s="1" t="n">
        <v>-80.4773587</v>
      </c>
      <c r="F120" s="1" t="n">
        <v>25.4693886</v>
      </c>
      <c r="M120" s="1" t="s">
        <v>88</v>
      </c>
      <c r="P120" s="18" t="s">
        <v>101</v>
      </c>
    </row>
    <row r="121" customFormat="false" ht="12.75" hidden="false" customHeight="false" outlineLevel="0" collapsed="false">
      <c r="E121" s="1" t="n">
        <v>-80.4771816</v>
      </c>
      <c r="F121" s="1" t="n">
        <v>25.4721052</v>
      </c>
      <c r="M121" s="1" t="s">
        <v>88</v>
      </c>
      <c r="P121" s="18" t="s">
        <v>101</v>
      </c>
    </row>
    <row r="122" customFormat="false" ht="12.75" hidden="false" customHeight="false" outlineLevel="0" collapsed="false">
      <c r="E122" s="1" t="n">
        <v>-80.4643379</v>
      </c>
      <c r="F122" s="1" t="n">
        <v>25.4768813</v>
      </c>
      <c r="M122" s="1" t="s">
        <v>88</v>
      </c>
      <c r="P122" s="18" t="s">
        <v>101</v>
      </c>
    </row>
    <row r="123" customFormat="false" ht="12.75" hidden="false" customHeight="false" outlineLevel="0" collapsed="false">
      <c r="E123" s="1" t="n">
        <v>-80.456636</v>
      </c>
      <c r="F123" s="1" t="n">
        <v>25.47857</v>
      </c>
      <c r="M123" s="1" t="s">
        <v>88</v>
      </c>
      <c r="P123" s="18" t="s">
        <v>101</v>
      </c>
    </row>
    <row r="124" customFormat="false" ht="12.75" hidden="false" customHeight="false" outlineLevel="0" collapsed="false">
      <c r="E124" s="1" t="n">
        <v>-80.458027</v>
      </c>
      <c r="F124" s="1" t="n">
        <v>25.478882</v>
      </c>
      <c r="M124" s="1" t="s">
        <v>88</v>
      </c>
      <c r="P124" s="18" t="s">
        <v>101</v>
      </c>
    </row>
    <row r="125" customFormat="false" ht="12.75" hidden="false" customHeight="false" outlineLevel="0" collapsed="false">
      <c r="E125" s="1" t="n">
        <v>-80.4571327</v>
      </c>
      <c r="F125" s="1" t="n">
        <v>25.4778026</v>
      </c>
      <c r="M125" s="1" t="s">
        <v>88</v>
      </c>
      <c r="P125" s="18" t="s">
        <v>101</v>
      </c>
    </row>
    <row r="126" customFormat="false" ht="12.75" hidden="false" customHeight="false" outlineLevel="0" collapsed="false">
      <c r="E126" s="1" t="n">
        <v>-80.4738384</v>
      </c>
      <c r="F126" s="1" t="n">
        <v>25.4826605</v>
      </c>
      <c r="M126" s="1" t="s">
        <v>88</v>
      </c>
      <c r="P126" s="18" t="s">
        <v>101</v>
      </c>
    </row>
    <row r="127" customFormat="false" ht="12.75" hidden="false" customHeight="false" outlineLevel="0" collapsed="false">
      <c r="B127" s="2" t="n">
        <f aca="false">AVERAGE(E128:E154)</f>
        <v>-80.2331795220707</v>
      </c>
      <c r="C127" s="2" t="n">
        <f aca="false">AVERAGE(F128:F154)</f>
        <v>25.7358303846164</v>
      </c>
      <c r="D127" s="1" t="s">
        <v>103</v>
      </c>
      <c r="G127" s="1" t="s">
        <v>17</v>
      </c>
    </row>
    <row r="128" customFormat="false" ht="12.75" hidden="false" customHeight="false" outlineLevel="0" collapsed="false">
      <c r="E128" s="1" t="n">
        <v>-80.2610485</v>
      </c>
      <c r="F128" s="1" t="n">
        <v>25.7111337</v>
      </c>
      <c r="I128" s="1" t="n">
        <v>90</v>
      </c>
      <c r="J128" s="1" t="s">
        <v>37</v>
      </c>
      <c r="K128" s="1" t="s">
        <v>38</v>
      </c>
      <c r="M128" s="1" t="s">
        <v>88</v>
      </c>
      <c r="P128" s="18" t="s">
        <v>104</v>
      </c>
    </row>
    <row r="129" customFormat="false" ht="12.75" hidden="false" customHeight="false" outlineLevel="0" collapsed="false">
      <c r="E129" s="1" t="n">
        <v>-80.256653</v>
      </c>
      <c r="F129" s="1" t="n">
        <v>25.724571</v>
      </c>
      <c r="M129" s="1" t="s">
        <v>88</v>
      </c>
      <c r="P129" s="18" t="s">
        <v>104</v>
      </c>
    </row>
    <row r="130" customFormat="false" ht="12.75" hidden="false" customHeight="false" outlineLevel="0" collapsed="false">
      <c r="E130" s="1" t="n">
        <v>-80.257605</v>
      </c>
      <c r="F130" s="1" t="n">
        <v>25.722017</v>
      </c>
      <c r="M130" s="1" t="s">
        <v>88</v>
      </c>
      <c r="P130" s="18" t="s">
        <v>104</v>
      </c>
    </row>
    <row r="131" customFormat="false" ht="12.75" hidden="false" customHeight="false" outlineLevel="0" collapsed="false">
      <c r="E131" s="1" t="n">
        <v>-80.252454</v>
      </c>
      <c r="F131" s="1" t="n">
        <v>25.730266</v>
      </c>
      <c r="M131" s="1" t="s">
        <v>88</v>
      </c>
      <c r="P131" s="18" t="s">
        <v>104</v>
      </c>
    </row>
    <row r="132" customFormat="false" ht="12.75" hidden="false" customHeight="false" outlineLevel="0" collapsed="false">
      <c r="E132" s="1" t="n">
        <v>-80.252494</v>
      </c>
      <c r="F132" s="1" t="n">
        <v>25.730667</v>
      </c>
      <c r="M132" s="1" t="s">
        <v>88</v>
      </c>
      <c r="P132" s="18" t="s">
        <v>104</v>
      </c>
    </row>
    <row r="133" customFormat="false" ht="12.75" hidden="false" customHeight="false" outlineLevel="0" collapsed="false">
      <c r="E133" s="1" t="n">
        <v>-80.250291</v>
      </c>
      <c r="F133" s="1" t="n">
        <v>25.72573</v>
      </c>
      <c r="M133" s="1" t="s">
        <v>88</v>
      </c>
      <c r="P133" s="18" t="s">
        <v>104</v>
      </c>
    </row>
    <row r="134" customFormat="false" ht="12.75" hidden="false" customHeight="false" outlineLevel="0" collapsed="false">
      <c r="E134" s="1" t="n">
        <v>-80.2504469999999</v>
      </c>
      <c r="F134" s="1" t="n">
        <v>25.725371</v>
      </c>
      <c r="M134" s="1" t="s">
        <v>88</v>
      </c>
      <c r="P134" s="18" t="s">
        <v>104</v>
      </c>
    </row>
    <row r="135" customFormat="false" ht="12.75" hidden="false" customHeight="false" outlineLevel="0" collapsed="false">
      <c r="E135" s="1" t="n">
        <v>-80.246143</v>
      </c>
      <c r="F135" s="1" t="n">
        <v>25.725879</v>
      </c>
      <c r="M135" s="1" t="s">
        <v>88</v>
      </c>
      <c r="P135" s="18" t="s">
        <v>104</v>
      </c>
    </row>
    <row r="136" customFormat="false" ht="12.75" hidden="false" customHeight="false" outlineLevel="0" collapsed="false">
      <c r="E136" s="1" t="n">
        <v>-80.241037</v>
      </c>
      <c r="F136" s="1" t="n">
        <v>25.734373</v>
      </c>
      <c r="M136" s="1" t="s">
        <v>88</v>
      </c>
      <c r="P136" s="18" t="s">
        <v>104</v>
      </c>
    </row>
    <row r="137" customFormat="false" ht="12.75" hidden="false" customHeight="false" outlineLevel="0" collapsed="false">
      <c r="E137" s="1" t="n">
        <v>-80.245748</v>
      </c>
      <c r="F137" s="1" t="n">
        <v>25.726177</v>
      </c>
      <c r="M137" s="1" t="s">
        <v>88</v>
      </c>
      <c r="P137" s="18" t="s">
        <v>104</v>
      </c>
    </row>
    <row r="138" customFormat="false" ht="12.75" hidden="false" customHeight="false" outlineLevel="0" collapsed="false">
      <c r="E138" s="1" t="n">
        <v>-80.2344808</v>
      </c>
      <c r="F138" s="1" t="n">
        <v>25.7371407</v>
      </c>
      <c r="M138" s="1" t="s">
        <v>88</v>
      </c>
      <c r="P138" s="18" t="s">
        <v>104</v>
      </c>
    </row>
    <row r="139" customFormat="false" ht="12.75" hidden="false" customHeight="false" outlineLevel="0" collapsed="false">
      <c r="E139" s="1" t="n">
        <v>-80.2288647999999</v>
      </c>
      <c r="F139" s="1" t="n">
        <v>25.7355177</v>
      </c>
      <c r="M139" s="1" t="s">
        <v>88</v>
      </c>
      <c r="P139" s="18" t="s">
        <v>104</v>
      </c>
    </row>
    <row r="140" customFormat="false" ht="12.75" hidden="false" customHeight="false" outlineLevel="0" collapsed="false">
      <c r="E140" s="1" t="n">
        <v>-80.229373</v>
      </c>
      <c r="F140" s="1" t="n">
        <v>25.738669</v>
      </c>
      <c r="M140" s="1" t="s">
        <v>88</v>
      </c>
      <c r="P140" s="18" t="s">
        <v>104</v>
      </c>
    </row>
    <row r="141" customFormat="false" ht="12.75" hidden="false" customHeight="false" outlineLevel="0" collapsed="false">
      <c r="E141" s="1" t="n">
        <v>-80.2296687</v>
      </c>
      <c r="F141" s="1" t="n">
        <v>25.739019</v>
      </c>
      <c r="M141" s="1" t="s">
        <v>88</v>
      </c>
      <c r="P141" s="18" t="s">
        <v>104</v>
      </c>
    </row>
    <row r="142" customFormat="false" ht="12.75" hidden="false" customHeight="false" outlineLevel="0" collapsed="false">
      <c r="E142" s="1" t="n">
        <v>-80.2277250349839</v>
      </c>
      <c r="F142" s="1" t="n">
        <v>25.7427766049355</v>
      </c>
      <c r="M142" s="1" t="s">
        <v>88</v>
      </c>
      <c r="P142" s="18" t="s">
        <v>104</v>
      </c>
    </row>
    <row r="143" customFormat="false" ht="12.75" hidden="false" customHeight="false" outlineLevel="0" collapsed="false">
      <c r="E143" s="1" t="n">
        <v>-80.227437</v>
      </c>
      <c r="F143" s="1" t="n">
        <v>25.741364</v>
      </c>
      <c r="M143" s="1" t="s">
        <v>88</v>
      </c>
      <c r="P143" s="18" t="s">
        <v>104</v>
      </c>
    </row>
    <row r="144" customFormat="false" ht="12.75" hidden="false" customHeight="false" outlineLevel="0" collapsed="false">
      <c r="E144" s="1" t="n">
        <v>-80.22277</v>
      </c>
      <c r="F144" s="1" t="n">
        <v>25.736469</v>
      </c>
      <c r="M144" s="1" t="s">
        <v>88</v>
      </c>
      <c r="P144" s="18" t="s">
        <v>104</v>
      </c>
    </row>
    <row r="145" customFormat="false" ht="12.75" hidden="false" customHeight="false" outlineLevel="0" collapsed="false">
      <c r="E145" s="1" t="n">
        <v>-80.224118</v>
      </c>
      <c r="F145" s="1" t="n">
        <v>25.744635</v>
      </c>
      <c r="M145" s="1" t="s">
        <v>88</v>
      </c>
      <c r="P145" s="18" t="s">
        <v>104</v>
      </c>
    </row>
    <row r="146" customFormat="false" ht="12.75" hidden="false" customHeight="false" outlineLevel="0" collapsed="false">
      <c r="E146" s="1" t="n">
        <v>-80.21942</v>
      </c>
      <c r="F146" s="1" t="n">
        <v>25.7403122</v>
      </c>
      <c r="M146" s="1" t="s">
        <v>88</v>
      </c>
      <c r="P146" s="18" t="s">
        <v>104</v>
      </c>
    </row>
    <row r="147" customFormat="false" ht="12.75" hidden="false" customHeight="false" outlineLevel="0" collapsed="false">
      <c r="E147" s="1" t="n">
        <v>-80.2149876</v>
      </c>
      <c r="F147" s="1" t="n">
        <v>25.7448551</v>
      </c>
      <c r="M147" s="1" t="s">
        <v>88</v>
      </c>
      <c r="P147" s="18" t="s">
        <v>104</v>
      </c>
    </row>
    <row r="148" customFormat="false" ht="12.75" hidden="false" customHeight="false" outlineLevel="0" collapsed="false">
      <c r="E148" s="1" t="n">
        <v>-80.2190274237063</v>
      </c>
      <c r="F148" s="1" t="n">
        <v>25.7460316286219</v>
      </c>
      <c r="M148" s="1" t="s">
        <v>88</v>
      </c>
      <c r="P148" s="18" t="s">
        <v>104</v>
      </c>
    </row>
    <row r="149" customFormat="false" ht="12.75" hidden="false" customHeight="false" outlineLevel="0" collapsed="false">
      <c r="E149" s="1" t="n">
        <v>-80.215745</v>
      </c>
      <c r="F149" s="1" t="n">
        <v>25.7472059</v>
      </c>
      <c r="M149" s="1" t="s">
        <v>88</v>
      </c>
      <c r="P149" s="18" t="s">
        <v>104</v>
      </c>
    </row>
    <row r="150" customFormat="false" ht="12.75" hidden="false" customHeight="false" outlineLevel="0" collapsed="false">
      <c r="E150" s="1" t="n">
        <v>-80.2104065</v>
      </c>
      <c r="F150" s="1" t="n">
        <v>25.7444524</v>
      </c>
      <c r="M150" s="1" t="s">
        <v>88</v>
      </c>
      <c r="P150" s="18" t="s">
        <v>104</v>
      </c>
    </row>
    <row r="151" customFormat="false" ht="12.75" hidden="false" customHeight="false" outlineLevel="0" collapsed="false">
      <c r="E151" s="1" t="n">
        <v>-80.2061429</v>
      </c>
      <c r="F151" s="1" t="n">
        <v>25.7486917</v>
      </c>
      <c r="M151" s="1" t="s">
        <v>88</v>
      </c>
      <c r="P151" s="18" t="s">
        <v>104</v>
      </c>
    </row>
    <row r="152" customFormat="false" ht="12.75" hidden="false" customHeight="false" outlineLevel="0" collapsed="false">
      <c r="E152" s="1" t="n">
        <v>-80.223693</v>
      </c>
      <c r="F152" s="1" t="n">
        <v>25.7436</v>
      </c>
      <c r="M152" s="1" t="s">
        <v>88</v>
      </c>
      <c r="P152" s="18" t="s">
        <v>104</v>
      </c>
    </row>
    <row r="153" customFormat="false" ht="12.75" hidden="false" customHeight="false" outlineLevel="0" collapsed="false">
      <c r="E153" s="1" t="n">
        <v>-80.2288647999999</v>
      </c>
      <c r="F153" s="1" t="n">
        <v>25.7355177</v>
      </c>
      <c r="M153" s="1" t="s">
        <v>88</v>
      </c>
      <c r="P153" s="18" t="s">
        <v>104</v>
      </c>
    </row>
    <row r="154" customFormat="false" ht="12.75" hidden="false" customHeight="false" outlineLevel="0" collapsed="false">
      <c r="E154" s="1" t="n">
        <v>-80.21920203722</v>
      </c>
      <c r="F154" s="1" t="n">
        <v>25.7449780510853</v>
      </c>
      <c r="M154" s="1" t="s">
        <v>88</v>
      </c>
      <c r="P154" s="18" t="s">
        <v>104</v>
      </c>
    </row>
    <row r="155" customFormat="false" ht="12.75" hidden="false" customHeight="false" outlineLevel="0" collapsed="false">
      <c r="B155" s="2" t="n">
        <f aca="false">AVERAGE(E156:E182)</f>
        <v>-80.2685679666667</v>
      </c>
      <c r="C155" s="2" t="n">
        <f aca="false">AVERAGE(F156:F182)</f>
        <v>25.718771862963</v>
      </c>
      <c r="D155" s="1" t="s">
        <v>105</v>
      </c>
      <c r="I155" s="1" t="n">
        <v>90</v>
      </c>
      <c r="J155" s="1" t="s">
        <v>37</v>
      </c>
      <c r="K155" s="1" t="s">
        <v>38</v>
      </c>
    </row>
    <row r="156" customFormat="false" ht="12.75" hidden="false" customHeight="false" outlineLevel="0" collapsed="false">
      <c r="E156" s="1" t="n">
        <v>-80.288623</v>
      </c>
      <c r="F156" s="1" t="n">
        <v>25.6440858</v>
      </c>
      <c r="G156" s="1" t="s">
        <v>17</v>
      </c>
      <c r="M156" s="1" t="s">
        <v>88</v>
      </c>
      <c r="P156" s="18" t="s">
        <v>106</v>
      </c>
    </row>
    <row r="157" customFormat="false" ht="12.75" hidden="false" customHeight="false" outlineLevel="0" collapsed="false">
      <c r="E157" s="1" t="n">
        <v>-80.283074</v>
      </c>
      <c r="F157" s="1" t="n">
        <v>25.654135</v>
      </c>
      <c r="M157" s="1" t="s">
        <v>88</v>
      </c>
      <c r="P157" s="18" t="s">
        <v>106</v>
      </c>
    </row>
    <row r="158" customFormat="false" ht="12.75" hidden="false" customHeight="false" outlineLevel="0" collapsed="false">
      <c r="E158" s="1" t="n">
        <v>-80.2722657</v>
      </c>
      <c r="F158" s="1" t="n">
        <v>25.6818174</v>
      </c>
      <c r="G158" s="1" t="s">
        <v>17</v>
      </c>
      <c r="M158" s="1" t="s">
        <v>88</v>
      </c>
      <c r="P158" s="18" t="s">
        <v>106</v>
      </c>
    </row>
    <row r="159" customFormat="false" ht="12.75" hidden="false" customHeight="false" outlineLevel="0" collapsed="false">
      <c r="E159" s="1" t="n">
        <v>-80.258231</v>
      </c>
      <c r="F159" s="1" t="n">
        <v>25.690836</v>
      </c>
      <c r="G159" s="1" t="s">
        <v>17</v>
      </c>
      <c r="M159" s="1" t="s">
        <v>88</v>
      </c>
      <c r="P159" s="18" t="s">
        <v>106</v>
      </c>
    </row>
    <row r="160" customFormat="false" ht="12.75" hidden="false" customHeight="false" outlineLevel="0" collapsed="false">
      <c r="E160" s="1" t="n">
        <v>-80.2610569</v>
      </c>
      <c r="F160" s="1" t="n">
        <v>25.702786</v>
      </c>
      <c r="G160" s="1" t="s">
        <v>17</v>
      </c>
      <c r="M160" s="1" t="s">
        <v>88</v>
      </c>
      <c r="P160" s="18" t="s">
        <v>106</v>
      </c>
    </row>
    <row r="161" customFormat="false" ht="12.75" hidden="false" customHeight="false" outlineLevel="0" collapsed="false">
      <c r="E161" s="1" t="n">
        <v>-80.2531121</v>
      </c>
      <c r="F161" s="1" t="n">
        <v>25.7015002</v>
      </c>
      <c r="G161" s="1" t="s">
        <v>17</v>
      </c>
      <c r="M161" s="1" t="s">
        <v>88</v>
      </c>
      <c r="P161" s="18" t="s">
        <v>106</v>
      </c>
    </row>
    <row r="162" customFormat="false" ht="12.75" hidden="false" customHeight="false" outlineLevel="0" collapsed="false">
      <c r="E162" s="1" t="n">
        <v>-80.2595357</v>
      </c>
      <c r="F162" s="1" t="n">
        <v>25.7072363</v>
      </c>
      <c r="M162" s="1" t="s">
        <v>88</v>
      </c>
      <c r="P162" s="18" t="s">
        <v>106</v>
      </c>
    </row>
    <row r="163" customFormat="false" ht="12.75" hidden="false" customHeight="false" outlineLevel="0" collapsed="false">
      <c r="E163" s="1" t="n">
        <v>-80.250333</v>
      </c>
      <c r="F163" s="1" t="n">
        <v>25.706708</v>
      </c>
      <c r="G163" s="1" t="s">
        <v>17</v>
      </c>
      <c r="M163" s="1" t="s">
        <v>88</v>
      </c>
      <c r="P163" s="18" t="s">
        <v>106</v>
      </c>
    </row>
    <row r="164" customFormat="false" ht="12.75" hidden="false" customHeight="false" outlineLevel="0" collapsed="false">
      <c r="E164" s="1" t="n">
        <v>-80.251332</v>
      </c>
      <c r="F164" s="1" t="n">
        <v>25.7080449</v>
      </c>
      <c r="M164" s="1" t="s">
        <v>88</v>
      </c>
      <c r="P164" s="18" t="s">
        <v>106</v>
      </c>
    </row>
    <row r="165" customFormat="false" ht="12.75" hidden="false" customHeight="false" outlineLevel="0" collapsed="false">
      <c r="E165" s="1" t="n">
        <v>-80.2564225</v>
      </c>
      <c r="F165" s="1" t="n">
        <v>25.7078224</v>
      </c>
      <c r="M165" s="1" t="s">
        <v>88</v>
      </c>
      <c r="P165" s="18" t="s">
        <v>106</v>
      </c>
    </row>
    <row r="166" customFormat="false" ht="12.75" hidden="false" customHeight="false" outlineLevel="0" collapsed="false">
      <c r="E166" s="1" t="n">
        <v>-80.2729448999999</v>
      </c>
      <c r="F166" s="1" t="n">
        <v>25.7007448</v>
      </c>
      <c r="G166" s="1" t="s">
        <v>17</v>
      </c>
      <c r="M166" s="1" t="s">
        <v>88</v>
      </c>
      <c r="P166" s="18" t="s">
        <v>106</v>
      </c>
    </row>
    <row r="167" customFormat="false" ht="12.75" hidden="false" customHeight="false" outlineLevel="0" collapsed="false">
      <c r="E167" s="1" t="n">
        <v>-80.2782291</v>
      </c>
      <c r="F167" s="1" t="n">
        <v>25.7120133</v>
      </c>
      <c r="M167" s="1" t="s">
        <v>88</v>
      </c>
      <c r="P167" s="18" t="s">
        <v>106</v>
      </c>
    </row>
    <row r="168" customFormat="false" ht="12.75" hidden="false" customHeight="false" outlineLevel="0" collapsed="false">
      <c r="E168" s="1" t="n">
        <v>-80.264292</v>
      </c>
      <c r="F168" s="1" t="n">
        <v>25.723011</v>
      </c>
      <c r="G168" s="1" t="s">
        <v>17</v>
      </c>
      <c r="M168" s="1" t="s">
        <v>88</v>
      </c>
      <c r="P168" s="18" t="s">
        <v>106</v>
      </c>
    </row>
    <row r="169" customFormat="false" ht="12.75" hidden="false" customHeight="false" outlineLevel="0" collapsed="false">
      <c r="E169" s="1" t="n">
        <v>-80.2600717</v>
      </c>
      <c r="F169" s="1" t="n">
        <v>25.7312959</v>
      </c>
      <c r="G169" s="1" t="s">
        <v>17</v>
      </c>
      <c r="M169" s="1" t="s">
        <v>88</v>
      </c>
      <c r="P169" s="18" t="s">
        <v>106</v>
      </c>
    </row>
    <row r="170" customFormat="false" ht="12.75" hidden="false" customHeight="false" outlineLevel="0" collapsed="false">
      <c r="E170" s="1" t="n">
        <v>-80.2789314</v>
      </c>
      <c r="F170" s="1" t="n">
        <v>25.7242544</v>
      </c>
      <c r="M170" s="1" t="s">
        <v>88</v>
      </c>
      <c r="P170" s="18" t="s">
        <v>106</v>
      </c>
    </row>
    <row r="171" customFormat="false" ht="12.75" hidden="false" customHeight="false" outlineLevel="0" collapsed="false">
      <c r="E171" s="1" t="n">
        <v>-80.276597</v>
      </c>
      <c r="F171" s="1" t="n">
        <v>25.72701</v>
      </c>
      <c r="M171" s="1" t="s">
        <v>88</v>
      </c>
      <c r="P171" s="18" t="s">
        <v>106</v>
      </c>
    </row>
    <row r="172" customFormat="false" ht="12.75" hidden="false" customHeight="false" outlineLevel="0" collapsed="false">
      <c r="E172" s="1" t="n">
        <v>-80.269593</v>
      </c>
      <c r="F172" s="1" t="n">
        <v>25.737846</v>
      </c>
      <c r="G172" s="1" t="s">
        <v>17</v>
      </c>
      <c r="M172" s="1" t="s">
        <v>88</v>
      </c>
      <c r="P172" s="18" t="s">
        <v>106</v>
      </c>
    </row>
    <row r="173" customFormat="false" ht="12.75" hidden="false" customHeight="false" outlineLevel="0" collapsed="false">
      <c r="E173" s="1" t="n">
        <v>-80.269685</v>
      </c>
      <c r="F173" s="1" t="n">
        <v>25.738413</v>
      </c>
      <c r="M173" s="1" t="s">
        <v>88</v>
      </c>
      <c r="P173" s="18" t="s">
        <v>106</v>
      </c>
    </row>
    <row r="174" customFormat="false" ht="12.75" hidden="false" customHeight="false" outlineLevel="0" collapsed="false">
      <c r="E174" s="1" t="n">
        <v>-80.2710859999999</v>
      </c>
      <c r="F174" s="1" t="n">
        <v>25.743776</v>
      </c>
      <c r="M174" s="1" t="s">
        <v>88</v>
      </c>
      <c r="P174" s="18" t="s">
        <v>106</v>
      </c>
    </row>
    <row r="175" customFormat="false" ht="12.75" hidden="false" customHeight="false" outlineLevel="0" collapsed="false">
      <c r="E175" s="1" t="n">
        <v>-80.287073</v>
      </c>
      <c r="F175" s="1" t="n">
        <v>25.749075</v>
      </c>
      <c r="G175" s="1" t="s">
        <v>17</v>
      </c>
      <c r="M175" s="1" t="s">
        <v>88</v>
      </c>
      <c r="P175" s="18" t="s">
        <v>106</v>
      </c>
    </row>
    <row r="176" customFormat="false" ht="12.75" hidden="false" customHeight="false" outlineLevel="0" collapsed="false">
      <c r="E176" s="1" t="n">
        <v>-80.2832579</v>
      </c>
      <c r="F176" s="1" t="n">
        <v>25.7536507</v>
      </c>
      <c r="G176" s="1" t="s">
        <v>17</v>
      </c>
      <c r="M176" s="1" t="s">
        <v>88</v>
      </c>
      <c r="P176" s="18" t="s">
        <v>106</v>
      </c>
    </row>
    <row r="177" customFormat="false" ht="12.75" hidden="false" customHeight="false" outlineLevel="0" collapsed="false">
      <c r="E177" s="1" t="n">
        <v>-80.27574</v>
      </c>
      <c r="F177" s="1" t="n">
        <v>25.751492</v>
      </c>
      <c r="M177" s="1" t="s">
        <v>88</v>
      </c>
      <c r="P177" s="18" t="s">
        <v>106</v>
      </c>
    </row>
    <row r="178" customFormat="false" ht="12.75" hidden="false" customHeight="false" outlineLevel="0" collapsed="false">
      <c r="E178" s="1" t="n">
        <v>-80.276877</v>
      </c>
      <c r="F178" s="1" t="n">
        <v>25.758912</v>
      </c>
      <c r="G178" s="1" t="s">
        <v>17</v>
      </c>
      <c r="M178" s="1" t="s">
        <v>88</v>
      </c>
      <c r="P178" s="18" t="s">
        <v>106</v>
      </c>
    </row>
    <row r="179" customFormat="false" ht="12.75" hidden="false" customHeight="false" outlineLevel="0" collapsed="false">
      <c r="E179" s="1" t="n">
        <v>-80.256419</v>
      </c>
      <c r="F179" s="1" t="n">
        <v>25.7582994</v>
      </c>
      <c r="M179" s="1" t="s">
        <v>88</v>
      </c>
      <c r="P179" s="18" t="s">
        <v>106</v>
      </c>
    </row>
    <row r="180" customFormat="false" ht="12.75" hidden="false" customHeight="false" outlineLevel="0" collapsed="false">
      <c r="E180" s="1" t="n">
        <v>-80.256559</v>
      </c>
      <c r="F180" s="1" t="n">
        <v>25.7653654</v>
      </c>
      <c r="M180" s="1" t="s">
        <v>88</v>
      </c>
      <c r="P180" s="18" t="s">
        <v>106</v>
      </c>
    </row>
    <row r="181" customFormat="false" ht="12.75" hidden="false" customHeight="false" outlineLevel="0" collapsed="false">
      <c r="E181" s="1" t="n">
        <v>-80.2774163</v>
      </c>
      <c r="F181" s="1" t="n">
        <v>25.7160684</v>
      </c>
      <c r="M181" s="1" t="s">
        <v>88</v>
      </c>
      <c r="P181" s="18" t="s">
        <v>106</v>
      </c>
    </row>
    <row r="182" customFormat="false" ht="12.75" hidden="false" customHeight="false" outlineLevel="0" collapsed="false">
      <c r="E182" s="1" t="n">
        <v>-80.2625769</v>
      </c>
      <c r="F182" s="1" t="n">
        <v>25.710641</v>
      </c>
      <c r="M182" s="1" t="s">
        <v>88</v>
      </c>
      <c r="P182" s="18" t="s">
        <v>106</v>
      </c>
    </row>
    <row r="183" customFormat="false" ht="12.75" hidden="false" customHeight="false" outlineLevel="0" collapsed="false">
      <c r="B183" s="2" t="n">
        <f aca="false">AVERAGE(E184:E199)</f>
        <v>-80.14043779375</v>
      </c>
      <c r="C183" s="2" t="n">
        <f aca="false">AVERAGE(F184:F199)</f>
        <v>25.95774539375</v>
      </c>
      <c r="D183" s="1" t="s">
        <v>107</v>
      </c>
      <c r="I183" s="1" t="n">
        <v>88</v>
      </c>
      <c r="J183" s="1" t="s">
        <v>75</v>
      </c>
      <c r="K183" s="1" t="s">
        <v>38</v>
      </c>
    </row>
    <row r="184" customFormat="false" ht="12.75" hidden="false" customHeight="false" outlineLevel="0" collapsed="false">
      <c r="E184" s="1" t="n">
        <v>-80.1468451</v>
      </c>
      <c r="F184" s="1" t="n">
        <v>25.944292</v>
      </c>
      <c r="G184" s="1" t="s">
        <v>17</v>
      </c>
      <c r="L184" s="19"/>
      <c r="M184" s="1" t="s">
        <v>88</v>
      </c>
      <c r="P184" s="18" t="s">
        <v>108</v>
      </c>
    </row>
    <row r="185" customFormat="false" ht="12.75" hidden="false" customHeight="false" outlineLevel="0" collapsed="false">
      <c r="E185" s="1" t="n">
        <v>-80.139695</v>
      </c>
      <c r="F185" s="1" t="n">
        <v>25.946453</v>
      </c>
      <c r="M185" s="1" t="s">
        <v>88</v>
      </c>
      <c r="P185" s="18" t="s">
        <v>108</v>
      </c>
    </row>
    <row r="186" customFormat="false" ht="12.75" hidden="false" customHeight="false" outlineLevel="0" collapsed="false">
      <c r="E186" s="1" t="n">
        <v>-80.139695</v>
      </c>
      <c r="F186" s="1" t="n">
        <v>25.946453</v>
      </c>
      <c r="G186" s="1" t="s">
        <v>17</v>
      </c>
      <c r="M186" s="1" t="s">
        <v>88</v>
      </c>
      <c r="P186" s="18" t="s">
        <v>108</v>
      </c>
    </row>
    <row r="187" customFormat="false" ht="12.75" hidden="false" customHeight="false" outlineLevel="0" collapsed="false">
      <c r="E187" s="1" t="n">
        <v>-80.1403093</v>
      </c>
      <c r="F187" s="1" t="n">
        <v>25.9460219</v>
      </c>
      <c r="G187" s="1" t="s">
        <v>17</v>
      </c>
      <c r="M187" s="1" t="s">
        <v>88</v>
      </c>
      <c r="P187" s="18" t="s">
        <v>108</v>
      </c>
    </row>
    <row r="188" customFormat="false" ht="12.75" hidden="false" customHeight="false" outlineLevel="0" collapsed="false">
      <c r="E188" s="1" t="n">
        <v>-80.1391244</v>
      </c>
      <c r="F188" s="1" t="n">
        <v>25.94701</v>
      </c>
      <c r="M188" s="1" t="s">
        <v>88</v>
      </c>
      <c r="P188" s="18" t="s">
        <v>108</v>
      </c>
    </row>
    <row r="189" customFormat="false" ht="12.75" hidden="false" customHeight="false" outlineLevel="0" collapsed="false">
      <c r="E189" s="1" t="n">
        <v>-80.138441</v>
      </c>
      <c r="F189" s="1" t="n">
        <v>25.9516955</v>
      </c>
      <c r="G189" s="1" t="s">
        <v>17</v>
      </c>
      <c r="M189" s="1" t="s">
        <v>88</v>
      </c>
      <c r="P189" s="18" t="s">
        <v>108</v>
      </c>
    </row>
    <row r="190" customFormat="false" ht="12.75" hidden="false" customHeight="false" outlineLevel="0" collapsed="false">
      <c r="E190" s="1" t="n">
        <v>-80.1339952</v>
      </c>
      <c r="F190" s="1" t="n">
        <v>25.9650937</v>
      </c>
      <c r="G190" s="1" t="s">
        <v>17</v>
      </c>
      <c r="M190" s="1" t="s">
        <v>88</v>
      </c>
      <c r="P190" s="18" t="s">
        <v>108</v>
      </c>
    </row>
    <row r="191" customFormat="false" ht="12.75" hidden="false" customHeight="false" outlineLevel="0" collapsed="false">
      <c r="E191" s="1" t="n">
        <v>-80.133563</v>
      </c>
      <c r="F191" s="1" t="n">
        <v>25.963622</v>
      </c>
      <c r="M191" s="1" t="s">
        <v>88</v>
      </c>
      <c r="P191" s="18" t="s">
        <v>108</v>
      </c>
    </row>
    <row r="192" customFormat="false" ht="12.75" hidden="false" customHeight="false" outlineLevel="0" collapsed="false">
      <c r="E192" s="1" t="n">
        <v>-80.1334932</v>
      </c>
      <c r="F192" s="1" t="n">
        <v>25.9636419</v>
      </c>
      <c r="M192" s="1" t="s">
        <v>88</v>
      </c>
      <c r="P192" s="18" t="s">
        <v>108</v>
      </c>
    </row>
    <row r="193" customFormat="false" ht="12.75" hidden="false" customHeight="false" outlineLevel="0" collapsed="false">
      <c r="E193" s="1" t="n">
        <v>-80.1359109</v>
      </c>
      <c r="F193" s="1" t="n">
        <v>25.973706</v>
      </c>
      <c r="M193" s="1" t="s">
        <v>88</v>
      </c>
      <c r="P193" s="18" t="s">
        <v>108</v>
      </c>
    </row>
    <row r="194" customFormat="false" ht="12.75" hidden="false" customHeight="false" outlineLevel="0" collapsed="false">
      <c r="E194" s="1" t="n">
        <v>-80.1439455</v>
      </c>
      <c r="F194" s="1" t="n">
        <v>25.9655428</v>
      </c>
      <c r="G194" s="1" t="s">
        <v>17</v>
      </c>
      <c r="M194" s="1" t="s">
        <v>88</v>
      </c>
      <c r="P194" s="18" t="s">
        <v>108</v>
      </c>
    </row>
    <row r="195" customFormat="false" ht="12.75" hidden="false" customHeight="false" outlineLevel="0" collapsed="false">
      <c r="E195" s="1" t="n">
        <v>-80.1446</v>
      </c>
      <c r="F195" s="1" t="n">
        <v>25.9672246</v>
      </c>
      <c r="M195" s="1" t="s">
        <v>88</v>
      </c>
      <c r="P195" s="18" t="s">
        <v>108</v>
      </c>
    </row>
    <row r="196" customFormat="false" ht="12.75" hidden="false" customHeight="false" outlineLevel="0" collapsed="false">
      <c r="E196" s="1" t="n">
        <v>-80.146117</v>
      </c>
      <c r="F196" s="1" t="n">
        <v>25.963269</v>
      </c>
      <c r="G196" s="1" t="s">
        <v>17</v>
      </c>
      <c r="M196" s="1" t="s">
        <v>88</v>
      </c>
      <c r="P196" s="18" t="s">
        <v>108</v>
      </c>
    </row>
    <row r="197" customFormat="false" ht="12.75" hidden="false" customHeight="false" outlineLevel="0" collapsed="false">
      <c r="E197" s="1" t="n">
        <v>-80.143455</v>
      </c>
      <c r="F197" s="1" t="n">
        <v>25.962387</v>
      </c>
      <c r="M197" s="1" t="s">
        <v>88</v>
      </c>
      <c r="P197" s="18" t="s">
        <v>108</v>
      </c>
    </row>
    <row r="198" customFormat="false" ht="12.75" hidden="false" customHeight="false" outlineLevel="0" collapsed="false">
      <c r="E198" s="1" t="n">
        <v>-80.1427921</v>
      </c>
      <c r="F198" s="1" t="n">
        <v>25.9604029</v>
      </c>
      <c r="M198" s="1" t="s">
        <v>88</v>
      </c>
      <c r="P198" s="18" t="s">
        <v>108</v>
      </c>
    </row>
    <row r="199" customFormat="false" ht="12.75" hidden="false" customHeight="false" outlineLevel="0" collapsed="false">
      <c r="E199" s="1" t="n">
        <v>-80.145023</v>
      </c>
      <c r="F199" s="1" t="n">
        <v>25.957111</v>
      </c>
      <c r="G199" s="1" t="s">
        <v>17</v>
      </c>
      <c r="L199" s="19"/>
      <c r="M199" s="1" t="s">
        <v>88</v>
      </c>
      <c r="P199" s="18" t="s">
        <v>108</v>
      </c>
    </row>
    <row r="200" customFormat="false" ht="12.75" hidden="false" customHeight="false" outlineLevel="0" collapsed="false">
      <c r="B200" s="2" t="n">
        <f aca="false">AVERAGE(E201:E208)</f>
        <v>-80.290758075</v>
      </c>
      <c r="C200" s="2" t="n">
        <f aca="false">AVERAGE(F201:F208)</f>
        <v>25.8532477</v>
      </c>
      <c r="D200" s="1" t="s">
        <v>109</v>
      </c>
      <c r="I200" s="1" t="n">
        <v>87</v>
      </c>
      <c r="J200" s="1" t="s">
        <v>30</v>
      </c>
      <c r="K200" s="1" t="s">
        <v>38</v>
      </c>
    </row>
    <row r="201" customFormat="false" ht="12.75" hidden="false" customHeight="false" outlineLevel="0" collapsed="false">
      <c r="E201" s="1" t="n">
        <v>-80.3409044</v>
      </c>
      <c r="F201" s="1" t="n">
        <v>25.8802427</v>
      </c>
      <c r="M201" s="1" t="s">
        <v>88</v>
      </c>
      <c r="P201" s="18" t="s">
        <v>104</v>
      </c>
    </row>
    <row r="202" customFormat="false" ht="12.75" hidden="false" customHeight="false" outlineLevel="0" collapsed="false">
      <c r="E202" s="1" t="n">
        <v>-80.2750309</v>
      </c>
      <c r="F202" s="1" t="n">
        <v>25.8817068</v>
      </c>
      <c r="M202" s="1" t="s">
        <v>88</v>
      </c>
      <c r="P202" s="18" t="s">
        <v>104</v>
      </c>
    </row>
    <row r="203" customFormat="false" ht="12.75" hidden="false" customHeight="false" outlineLevel="0" collapsed="false">
      <c r="E203" s="1" t="n">
        <v>-80.2869459</v>
      </c>
      <c r="F203" s="1" t="n">
        <v>25.8779746</v>
      </c>
      <c r="M203" s="1" t="s">
        <v>88</v>
      </c>
      <c r="P203" s="18" t="s">
        <v>104</v>
      </c>
    </row>
    <row r="204" customFormat="false" ht="12.75" hidden="false" customHeight="false" outlineLevel="0" collapsed="false">
      <c r="E204" s="1" t="n">
        <v>-80.300388</v>
      </c>
      <c r="F204" s="1" t="n">
        <v>25.859936</v>
      </c>
      <c r="G204" s="1" t="s">
        <v>17</v>
      </c>
      <c r="I204" s="1" t="n">
        <v>83</v>
      </c>
      <c r="K204" s="1" t="s">
        <v>38</v>
      </c>
      <c r="M204" s="1" t="s">
        <v>88</v>
      </c>
      <c r="P204" s="18" t="s">
        <v>104</v>
      </c>
    </row>
    <row r="205" customFormat="false" ht="12.75" hidden="false" customHeight="false" outlineLevel="0" collapsed="false">
      <c r="E205" s="1" t="n">
        <v>-80.2992439999999</v>
      </c>
      <c r="F205" s="1" t="n">
        <v>25.847062</v>
      </c>
      <c r="M205" s="1" t="s">
        <v>88</v>
      </c>
      <c r="P205" s="18" t="s">
        <v>104</v>
      </c>
    </row>
    <row r="206" customFormat="false" ht="12.75" hidden="false" customHeight="false" outlineLevel="0" collapsed="false">
      <c r="E206" s="1" t="n">
        <v>-80.292715</v>
      </c>
      <c r="F206" s="1" t="n">
        <v>25.8421759</v>
      </c>
      <c r="M206" s="1" t="s">
        <v>88</v>
      </c>
      <c r="P206" s="18" t="s">
        <v>104</v>
      </c>
    </row>
    <row r="207" customFormat="false" ht="12.75" hidden="false" customHeight="false" outlineLevel="0" collapsed="false">
      <c r="E207" s="1" t="n">
        <v>-80.2692264</v>
      </c>
      <c r="F207" s="1" t="n">
        <v>25.8230478</v>
      </c>
      <c r="M207" s="1" t="s">
        <v>88</v>
      </c>
      <c r="P207" s="18" t="s">
        <v>104</v>
      </c>
    </row>
    <row r="208" customFormat="false" ht="12.75" hidden="false" customHeight="false" outlineLevel="0" collapsed="false">
      <c r="E208" s="1" t="n">
        <v>-80.26161</v>
      </c>
      <c r="F208" s="1" t="n">
        <v>25.8138358</v>
      </c>
      <c r="M208" s="1" t="s">
        <v>88</v>
      </c>
      <c r="P208" s="18" t="s">
        <v>104</v>
      </c>
    </row>
    <row r="209" customFormat="false" ht="12.75" hidden="false" customHeight="false" outlineLevel="0" collapsed="false">
      <c r="B209" s="2" t="n">
        <f aca="false">AVERAGE(E210:E217)</f>
        <v>-80.3136989752278</v>
      </c>
      <c r="C209" s="2" t="n">
        <f aca="false">AVERAGE(F210:F217)</f>
        <v>25.9077886289528</v>
      </c>
      <c r="D209" s="1" t="s">
        <v>110</v>
      </c>
      <c r="I209" s="1" t="n">
        <v>90</v>
      </c>
      <c r="J209" s="1" t="s">
        <v>30</v>
      </c>
      <c r="K209" s="1" t="s">
        <v>38</v>
      </c>
    </row>
    <row r="210" customFormat="false" ht="12.75" hidden="false" customHeight="false" outlineLevel="0" collapsed="false">
      <c r="E210" s="1" t="n">
        <v>-80.3425649</v>
      </c>
      <c r="F210" s="1" t="n">
        <v>25.9239068</v>
      </c>
      <c r="M210" s="1" t="s">
        <v>88</v>
      </c>
      <c r="P210" s="18" t="s">
        <v>104</v>
      </c>
    </row>
    <row r="211" customFormat="false" ht="12.75" hidden="false" customHeight="false" outlineLevel="0" collapsed="false">
      <c r="E211" s="1" t="n">
        <v>-80.3192598772917</v>
      </c>
      <c r="F211" s="1" t="n">
        <v>25.908747726245</v>
      </c>
      <c r="M211" s="1" t="s">
        <v>88</v>
      </c>
      <c r="P211" s="18" t="s">
        <v>104</v>
      </c>
    </row>
    <row r="212" customFormat="false" ht="12.75" hidden="false" customHeight="false" outlineLevel="0" collapsed="false">
      <c r="E212" s="1" t="n">
        <v>-80.318341</v>
      </c>
      <c r="F212" s="1" t="n">
        <v>25.907374</v>
      </c>
      <c r="M212" s="1" t="s">
        <v>88</v>
      </c>
      <c r="P212" s="18" t="s">
        <v>104</v>
      </c>
    </row>
    <row r="213" customFormat="false" ht="12.75" hidden="false" customHeight="false" outlineLevel="0" collapsed="false">
      <c r="E213" s="1" t="n">
        <v>-80.309201</v>
      </c>
      <c r="F213" s="1" t="n">
        <v>25.904412</v>
      </c>
      <c r="M213" s="1" t="s">
        <v>88</v>
      </c>
      <c r="P213" s="18" t="s">
        <v>104</v>
      </c>
    </row>
    <row r="214" customFormat="false" ht="12.75" hidden="false" customHeight="false" outlineLevel="0" collapsed="false">
      <c r="E214" s="1" t="n">
        <v>-80.3059368665219</v>
      </c>
      <c r="F214" s="1" t="n">
        <v>25.9023661804906</v>
      </c>
      <c r="M214" s="1" t="s">
        <v>88</v>
      </c>
      <c r="P214" s="18" t="s">
        <v>104</v>
      </c>
    </row>
    <row r="215" customFormat="false" ht="12.75" hidden="false" customHeight="false" outlineLevel="0" collapsed="false">
      <c r="E215" s="1" t="n">
        <v>-80.3070168959512</v>
      </c>
      <c r="F215" s="1" t="n">
        <v>25.9012029528032</v>
      </c>
      <c r="M215" s="1" t="s">
        <v>88</v>
      </c>
      <c r="P215" s="18" t="s">
        <v>104</v>
      </c>
    </row>
    <row r="216" customFormat="false" ht="12.75" hidden="false" customHeight="false" outlineLevel="0" collapsed="false">
      <c r="E216" s="1" t="n">
        <v>-80.301961262058</v>
      </c>
      <c r="F216" s="1" t="n">
        <v>25.9003433720836</v>
      </c>
      <c r="M216" s="1" t="s">
        <v>88</v>
      </c>
      <c r="P216" s="18" t="s">
        <v>104</v>
      </c>
    </row>
    <row r="217" customFormat="false" ht="12.75" hidden="false" customHeight="false" outlineLevel="0" collapsed="false">
      <c r="E217" s="1" t="n">
        <v>-80.30531</v>
      </c>
      <c r="F217" s="1" t="n">
        <v>25.913956</v>
      </c>
      <c r="M217" s="1" t="s">
        <v>88</v>
      </c>
      <c r="P217" s="18" t="s">
        <v>104</v>
      </c>
    </row>
    <row r="218" customFormat="false" ht="12.75" hidden="false" customHeight="false" outlineLevel="0" collapsed="false">
      <c r="B218" s="2" t="n">
        <f aca="false">AVERAGE(E219:E234)</f>
        <v>-80.3530174146376</v>
      </c>
      <c r="C218" s="2" t="n">
        <f aca="false">AVERAGE(F219:F234)</f>
        <v>25.6805906279198</v>
      </c>
      <c r="D218" s="1" t="s">
        <v>111</v>
      </c>
      <c r="I218" s="1" t="n">
        <v>88</v>
      </c>
      <c r="J218" s="1" t="s">
        <v>30</v>
      </c>
      <c r="K218" s="1" t="s">
        <v>38</v>
      </c>
    </row>
    <row r="219" customFormat="false" ht="12.75" hidden="false" customHeight="false" outlineLevel="0" collapsed="false">
      <c r="E219" s="1" t="n">
        <v>-80.3789088</v>
      </c>
      <c r="F219" s="1" t="n">
        <v>25.6943678</v>
      </c>
      <c r="M219" s="1" t="s">
        <v>88</v>
      </c>
      <c r="P219" s="18" t="s">
        <v>112</v>
      </c>
    </row>
    <row r="220" customFormat="false" ht="12.75" hidden="false" customHeight="false" outlineLevel="0" collapsed="false">
      <c r="E220" s="1" t="n">
        <v>-80.343566</v>
      </c>
      <c r="F220" s="1" t="n">
        <v>25.667004</v>
      </c>
      <c r="M220" s="1" t="s">
        <v>88</v>
      </c>
      <c r="P220" s="18" t="s">
        <v>112</v>
      </c>
    </row>
    <row r="221" customFormat="false" ht="12.75" hidden="false" customHeight="false" outlineLevel="0" collapsed="false">
      <c r="E221" s="1" t="n">
        <v>-80.351063</v>
      </c>
      <c r="F221" s="1" t="n">
        <v>25.6680698</v>
      </c>
      <c r="M221" s="1" t="s">
        <v>88</v>
      </c>
      <c r="P221" s="18" t="s">
        <v>112</v>
      </c>
    </row>
    <row r="222" customFormat="false" ht="12.75" hidden="false" customHeight="false" outlineLevel="0" collapsed="false">
      <c r="E222" s="1" t="n">
        <v>-80.3830599</v>
      </c>
      <c r="F222" s="1" t="n">
        <v>25.6600405</v>
      </c>
      <c r="M222" s="1" t="s">
        <v>88</v>
      </c>
      <c r="P222" s="18" t="s">
        <v>112</v>
      </c>
    </row>
    <row r="223" customFormat="false" ht="12.75" hidden="false" customHeight="false" outlineLevel="0" collapsed="false">
      <c r="E223" s="1" t="n">
        <v>-80.3838718</v>
      </c>
      <c r="F223" s="1" t="n">
        <v>25.6679254</v>
      </c>
      <c r="M223" s="1" t="s">
        <v>88</v>
      </c>
      <c r="P223" s="18" t="s">
        <v>112</v>
      </c>
    </row>
    <row r="224" customFormat="false" ht="12.75" hidden="false" customHeight="false" outlineLevel="0" collapsed="false">
      <c r="E224" s="1" t="n">
        <v>-80.3276224</v>
      </c>
      <c r="F224" s="1" t="n">
        <v>25.6759508</v>
      </c>
      <c r="M224" s="1" t="s">
        <v>88</v>
      </c>
      <c r="P224" s="18" t="s">
        <v>112</v>
      </c>
    </row>
    <row r="225" customFormat="false" ht="12.75" hidden="false" customHeight="false" outlineLevel="0" collapsed="false">
      <c r="E225" s="1" t="n">
        <v>-80.3250718</v>
      </c>
      <c r="F225" s="1" t="n">
        <v>25.6764447</v>
      </c>
      <c r="M225" s="1" t="s">
        <v>88</v>
      </c>
      <c r="P225" s="18" t="s">
        <v>112</v>
      </c>
    </row>
    <row r="226" customFormat="false" ht="12.75" hidden="false" customHeight="false" outlineLevel="0" collapsed="false">
      <c r="E226" s="1" t="n">
        <v>-80.3606134</v>
      </c>
      <c r="F226" s="1" t="n">
        <v>25.6929255</v>
      </c>
      <c r="M226" s="1" t="s">
        <v>88</v>
      </c>
      <c r="P226" s="18" t="s">
        <v>112</v>
      </c>
    </row>
    <row r="227" customFormat="false" ht="12.75" hidden="false" customHeight="false" outlineLevel="0" collapsed="false">
      <c r="E227" s="1" t="n">
        <v>-80.3594744</v>
      </c>
      <c r="F227" s="1" t="n">
        <v>25.6942523</v>
      </c>
      <c r="M227" s="1" t="s">
        <v>88</v>
      </c>
      <c r="P227" s="18" t="s">
        <v>112</v>
      </c>
    </row>
    <row r="228" customFormat="false" ht="12.75" hidden="false" customHeight="false" outlineLevel="0" collapsed="false">
      <c r="E228" s="1" t="n">
        <v>-80.3248191</v>
      </c>
      <c r="F228" s="1" t="n">
        <v>25.6768539</v>
      </c>
      <c r="M228" s="1" t="s">
        <v>88</v>
      </c>
      <c r="P228" s="18" t="s">
        <v>112</v>
      </c>
    </row>
    <row r="229" customFormat="false" ht="12.75" hidden="false" customHeight="false" outlineLevel="0" collapsed="false">
      <c r="E229" s="1" t="n">
        <v>-80.3433024278223</v>
      </c>
      <c r="F229" s="1" t="n">
        <v>25.6900718215853</v>
      </c>
      <c r="M229" s="1" t="s">
        <v>88</v>
      </c>
      <c r="P229" s="18" t="s">
        <v>112</v>
      </c>
    </row>
    <row r="230" customFormat="false" ht="12.75" hidden="false" customHeight="false" outlineLevel="0" collapsed="false">
      <c r="E230" s="1" t="n">
        <v>-80.361163146441</v>
      </c>
      <c r="F230" s="1" t="n">
        <v>25.6835737483358</v>
      </c>
      <c r="M230" s="1" t="s">
        <v>88</v>
      </c>
      <c r="P230" s="18" t="s">
        <v>112</v>
      </c>
    </row>
    <row r="231" customFormat="false" ht="12.75" hidden="false" customHeight="false" outlineLevel="0" collapsed="false">
      <c r="E231" s="1" t="n">
        <v>-80.3505825</v>
      </c>
      <c r="F231" s="1" t="n">
        <v>25.6854423</v>
      </c>
      <c r="M231" s="1" t="s">
        <v>88</v>
      </c>
      <c r="P231" s="18" t="s">
        <v>112</v>
      </c>
    </row>
    <row r="232" customFormat="false" ht="12.75" hidden="false" customHeight="false" outlineLevel="0" collapsed="false">
      <c r="E232" s="1" t="n">
        <v>-80.350798959939</v>
      </c>
      <c r="F232" s="1" t="n">
        <v>25.6846354767959</v>
      </c>
      <c r="M232" s="1" t="s">
        <v>88</v>
      </c>
      <c r="P232" s="18" t="s">
        <v>112</v>
      </c>
    </row>
    <row r="233" customFormat="false" ht="12.75" hidden="false" customHeight="false" outlineLevel="0" collapsed="false">
      <c r="E233" s="1" t="n">
        <v>-80.349117</v>
      </c>
      <c r="F233" s="1" t="n">
        <v>25.686359</v>
      </c>
      <c r="M233" s="1" t="s">
        <v>88</v>
      </c>
      <c r="P233" s="18" t="s">
        <v>112</v>
      </c>
    </row>
    <row r="234" customFormat="false" ht="12.75" hidden="false" customHeight="false" outlineLevel="0" collapsed="false">
      <c r="E234" s="1" t="n">
        <v>-80.355244</v>
      </c>
      <c r="F234" s="1" t="n">
        <v>25.685533</v>
      </c>
      <c r="M234" s="1" t="s">
        <v>88</v>
      </c>
      <c r="P234" s="18" t="s">
        <v>112</v>
      </c>
    </row>
    <row r="235" customFormat="false" ht="12.75" hidden="false" customHeight="false" outlineLevel="0" collapsed="false">
      <c r="B235" s="2" t="n">
        <f aca="false">AVERAGE(E236:E241)</f>
        <v>-80.3665248</v>
      </c>
      <c r="C235" s="2" t="n">
        <f aca="false">AVERAGE(F236:F241)</f>
        <v>25.8106901166667</v>
      </c>
      <c r="D235" s="1" t="s">
        <v>113</v>
      </c>
      <c r="I235" s="1" t="n">
        <v>88</v>
      </c>
      <c r="J235" s="1" t="s">
        <v>30</v>
      </c>
      <c r="K235" s="1" t="s">
        <v>38</v>
      </c>
    </row>
    <row r="236" customFormat="false" ht="12.75" hidden="false" customHeight="false" outlineLevel="0" collapsed="false">
      <c r="E236" s="1" t="n">
        <v>-80.3615649</v>
      </c>
      <c r="F236" s="1" t="n">
        <v>25.8040098</v>
      </c>
      <c r="G236" s="1" t="s">
        <v>17</v>
      </c>
      <c r="M236" s="1" t="s">
        <v>88</v>
      </c>
      <c r="P236" s="18" t="s">
        <v>104</v>
      </c>
    </row>
    <row r="237" customFormat="false" ht="12.75" hidden="false" customHeight="false" outlineLevel="0" collapsed="false">
      <c r="E237" s="1" t="n">
        <v>-80.3631571</v>
      </c>
      <c r="F237" s="1" t="n">
        <v>25.7984273</v>
      </c>
      <c r="G237" s="1" t="s">
        <v>17</v>
      </c>
      <c r="H237" s="1" t="s">
        <v>17</v>
      </c>
      <c r="M237" s="1" t="s">
        <v>88</v>
      </c>
      <c r="P237" s="18" t="s">
        <v>104</v>
      </c>
    </row>
    <row r="238" customFormat="false" ht="12.75" hidden="false" customHeight="false" outlineLevel="0" collapsed="false">
      <c r="E238" s="1" t="n">
        <v>-80.379726</v>
      </c>
      <c r="F238" s="1" t="n">
        <v>25.797866</v>
      </c>
      <c r="G238" s="1" t="s">
        <v>17</v>
      </c>
      <c r="H238" s="1" t="s">
        <v>17</v>
      </c>
      <c r="M238" s="1" t="s">
        <v>88</v>
      </c>
      <c r="P238" s="18" t="s">
        <v>104</v>
      </c>
    </row>
    <row r="239" customFormat="false" ht="12.75" hidden="false" customHeight="false" outlineLevel="0" collapsed="false">
      <c r="E239" s="1" t="n">
        <v>-80.3679494</v>
      </c>
      <c r="F239" s="1" t="n">
        <v>25.8106267</v>
      </c>
      <c r="G239" s="1" t="s">
        <v>17</v>
      </c>
      <c r="M239" s="1" t="s">
        <v>88</v>
      </c>
      <c r="P239" s="18" t="s">
        <v>104</v>
      </c>
    </row>
    <row r="240" customFormat="false" ht="12.75" hidden="false" customHeight="false" outlineLevel="0" collapsed="false">
      <c r="E240" s="1" t="n">
        <v>-80.3851412</v>
      </c>
      <c r="F240" s="1" t="n">
        <v>25.8270125</v>
      </c>
      <c r="M240" s="1" t="s">
        <v>88</v>
      </c>
      <c r="P240" s="18" t="s">
        <v>104</v>
      </c>
    </row>
    <row r="241" customFormat="false" ht="12.75" hidden="false" customHeight="false" outlineLevel="0" collapsed="false">
      <c r="E241" s="1" t="n">
        <v>-80.3416102</v>
      </c>
      <c r="F241" s="1" t="n">
        <v>25.8261984</v>
      </c>
      <c r="G241" s="1" t="s">
        <v>17</v>
      </c>
      <c r="M241" s="1" t="s">
        <v>88</v>
      </c>
      <c r="P241" s="18" t="s">
        <v>104</v>
      </c>
    </row>
    <row r="242" customFormat="false" ht="12.75" hidden="false" customHeight="false" outlineLevel="0" collapsed="false">
      <c r="B242" s="2" t="n">
        <f aca="false">AVERAGE(E243:E257)</f>
        <v>-80.1226443933333</v>
      </c>
      <c r="C242" s="2" t="n">
        <f aca="false">AVERAGE(F243:F257)</f>
        <v>25.9444844933333</v>
      </c>
      <c r="D242" s="1" t="s">
        <v>114</v>
      </c>
      <c r="I242" s="1" t="n">
        <v>88</v>
      </c>
      <c r="J242" s="1" t="s">
        <v>30</v>
      </c>
      <c r="K242" s="1" t="s">
        <v>38</v>
      </c>
    </row>
    <row r="243" customFormat="false" ht="12.75" hidden="false" customHeight="false" outlineLevel="0" collapsed="false">
      <c r="E243" s="1" t="n">
        <v>-80.121347</v>
      </c>
      <c r="F243" s="1" t="n">
        <v>25.951973</v>
      </c>
      <c r="G243" s="1" t="s">
        <v>17</v>
      </c>
      <c r="M243" s="1" t="s">
        <v>88</v>
      </c>
      <c r="P243" s="18" t="s">
        <v>115</v>
      </c>
    </row>
    <row r="244" customFormat="false" ht="12.75" hidden="false" customHeight="false" outlineLevel="0" collapsed="false">
      <c r="E244" s="1" t="n">
        <v>-80.121428</v>
      </c>
      <c r="F244" s="1" t="n">
        <v>25.950709</v>
      </c>
      <c r="G244" s="1" t="s">
        <v>17</v>
      </c>
      <c r="M244" s="1" t="s">
        <v>88</v>
      </c>
      <c r="P244" s="18" t="s">
        <v>115</v>
      </c>
    </row>
    <row r="245" customFormat="false" ht="12.75" hidden="false" customHeight="false" outlineLevel="0" collapsed="false">
      <c r="E245" s="1" t="n">
        <v>-80.1205276</v>
      </c>
      <c r="F245" s="1" t="n">
        <v>25.9300708</v>
      </c>
      <c r="G245" s="1" t="s">
        <v>17</v>
      </c>
      <c r="M245" s="1" t="s">
        <v>88</v>
      </c>
      <c r="P245" s="18" t="s">
        <v>115</v>
      </c>
    </row>
    <row r="246" customFormat="false" ht="12.75" hidden="false" customHeight="false" outlineLevel="0" collapsed="false">
      <c r="E246" s="1" t="n">
        <v>-80.1228503</v>
      </c>
      <c r="F246" s="1" t="n">
        <v>25.9356068</v>
      </c>
      <c r="G246" s="1" t="s">
        <v>17</v>
      </c>
      <c r="M246" s="1" t="s">
        <v>88</v>
      </c>
      <c r="P246" s="18" t="s">
        <v>115</v>
      </c>
    </row>
    <row r="247" customFormat="false" ht="12.75" hidden="false" customHeight="false" outlineLevel="0" collapsed="false">
      <c r="E247" s="1" t="n">
        <v>-80.1220549</v>
      </c>
      <c r="F247" s="1" t="n">
        <v>25.9339383</v>
      </c>
      <c r="G247" s="1" t="s">
        <v>17</v>
      </c>
      <c r="M247" s="1" t="s">
        <v>88</v>
      </c>
      <c r="P247" s="18" t="s">
        <v>115</v>
      </c>
    </row>
    <row r="248" customFormat="false" ht="12.75" hidden="false" customHeight="false" outlineLevel="0" collapsed="false">
      <c r="E248" s="1" t="n">
        <v>-80.1214445999999</v>
      </c>
      <c r="F248" s="1" t="n">
        <v>25.9503427</v>
      </c>
      <c r="G248" s="1" t="s">
        <v>17</v>
      </c>
      <c r="M248" s="1" t="s">
        <v>88</v>
      </c>
      <c r="P248" s="18" t="s">
        <v>115</v>
      </c>
    </row>
    <row r="249" customFormat="false" ht="12.75" hidden="false" customHeight="false" outlineLevel="0" collapsed="false">
      <c r="E249" s="1" t="n">
        <v>-80.122967</v>
      </c>
      <c r="F249" s="1" t="n">
        <v>25.951642</v>
      </c>
      <c r="G249" s="1" t="s">
        <v>17</v>
      </c>
      <c r="M249" s="1" t="s">
        <v>88</v>
      </c>
      <c r="P249" s="18" t="s">
        <v>115</v>
      </c>
    </row>
    <row r="250" customFormat="false" ht="12.75" hidden="false" customHeight="false" outlineLevel="0" collapsed="false">
      <c r="E250" s="1" t="n">
        <v>-80.125684</v>
      </c>
      <c r="F250" s="1" t="n">
        <v>25.951299</v>
      </c>
      <c r="G250" s="1" t="s">
        <v>17</v>
      </c>
      <c r="M250" s="1" t="s">
        <v>88</v>
      </c>
      <c r="P250" s="18" t="s">
        <v>115</v>
      </c>
    </row>
    <row r="251" customFormat="false" ht="12.75" hidden="false" customHeight="false" outlineLevel="0" collapsed="false">
      <c r="E251" s="1" t="n">
        <v>-80.1216735</v>
      </c>
      <c r="F251" s="1" t="n">
        <v>25.9532819</v>
      </c>
      <c r="G251" s="1" t="s">
        <v>17</v>
      </c>
      <c r="M251" s="1" t="s">
        <v>88</v>
      </c>
      <c r="P251" s="18" t="s">
        <v>115</v>
      </c>
    </row>
    <row r="252" customFormat="false" ht="12.75" hidden="false" customHeight="false" outlineLevel="0" collapsed="false">
      <c r="E252" s="1" t="n">
        <v>-80.1211582</v>
      </c>
      <c r="F252" s="1" t="n">
        <v>25.9544412</v>
      </c>
      <c r="G252" s="1" t="s">
        <v>17</v>
      </c>
      <c r="M252" s="1" t="s">
        <v>88</v>
      </c>
      <c r="P252" s="18" t="s">
        <v>115</v>
      </c>
    </row>
    <row r="253" customFormat="false" ht="12.75" hidden="false" customHeight="false" outlineLevel="0" collapsed="false">
      <c r="E253" s="1" t="n">
        <v>-80.122446</v>
      </c>
      <c r="F253" s="1" t="n">
        <v>25.9238021</v>
      </c>
      <c r="G253" s="1" t="s">
        <v>17</v>
      </c>
      <c r="M253" s="1" t="s">
        <v>88</v>
      </c>
      <c r="P253" s="18" t="s">
        <v>115</v>
      </c>
    </row>
    <row r="254" customFormat="false" ht="12.75" hidden="false" customHeight="false" outlineLevel="0" collapsed="false">
      <c r="E254" s="1" t="n">
        <v>-80.1246089</v>
      </c>
      <c r="F254" s="1" t="n">
        <v>25.9501887</v>
      </c>
      <c r="G254" s="1" t="s">
        <v>17</v>
      </c>
      <c r="M254" s="1" t="s">
        <v>88</v>
      </c>
      <c r="P254" s="18" t="s">
        <v>115</v>
      </c>
    </row>
    <row r="255" customFormat="false" ht="12.75" hidden="false" customHeight="false" outlineLevel="0" collapsed="false">
      <c r="E255" s="1" t="n">
        <v>-80.12275</v>
      </c>
      <c r="F255" s="1" t="n">
        <v>25.9438292</v>
      </c>
      <c r="G255" s="1" t="s">
        <v>17</v>
      </c>
      <c r="M255" s="1" t="s">
        <v>88</v>
      </c>
      <c r="P255" s="18" t="s">
        <v>115</v>
      </c>
    </row>
    <row r="256" customFormat="false" ht="12.75" hidden="false" customHeight="false" outlineLevel="0" collapsed="false">
      <c r="E256" s="1" t="n">
        <v>-80.1251319</v>
      </c>
      <c r="F256" s="1" t="n">
        <v>25.9417218</v>
      </c>
      <c r="G256" s="1" t="s">
        <v>17</v>
      </c>
      <c r="M256" s="1" t="s">
        <v>88</v>
      </c>
      <c r="P256" s="18" t="s">
        <v>115</v>
      </c>
    </row>
    <row r="257" customFormat="false" ht="12.75" hidden="false" customHeight="false" outlineLevel="0" collapsed="false">
      <c r="E257" s="1" t="n">
        <v>-80.123594</v>
      </c>
      <c r="F257" s="1" t="n">
        <v>25.9444209</v>
      </c>
      <c r="G257" s="1" t="s">
        <v>17</v>
      </c>
      <c r="M257" s="1" t="s">
        <v>88</v>
      </c>
      <c r="P257" s="18" t="s">
        <v>115</v>
      </c>
    </row>
    <row r="258" customFormat="false" ht="12.75" hidden="false" customHeight="false" outlineLevel="0" collapsed="false">
      <c r="B258" s="20" t="n">
        <v>-80.195</v>
      </c>
      <c r="C258" s="20" t="n">
        <v>25.762</v>
      </c>
      <c r="D258" s="1" t="s">
        <v>116</v>
      </c>
      <c r="E258" s="20" t="n">
        <v>-80.195</v>
      </c>
      <c r="F258" s="20" t="n">
        <v>25.762</v>
      </c>
      <c r="I258" s="1" t="n">
        <v>86</v>
      </c>
      <c r="J258" s="1" t="s">
        <v>30</v>
      </c>
      <c r="K258" s="1" t="s">
        <v>38</v>
      </c>
      <c r="M258" s="1" t="s">
        <v>88</v>
      </c>
      <c r="P258" s="18" t="s">
        <v>117</v>
      </c>
    </row>
    <row r="259" customFormat="false" ht="12.75" hidden="false" customHeight="false" outlineLevel="0" collapsed="false">
      <c r="A259" s="1" t="s">
        <v>118</v>
      </c>
    </row>
    <row r="260" customFormat="false" ht="12.75" hidden="false" customHeight="false" outlineLevel="0" collapsed="false">
      <c r="B260" s="2" t="n">
        <v>-82.5585600311171</v>
      </c>
      <c r="C260" s="2" t="n">
        <v>27.5495687097389</v>
      </c>
      <c r="D260" s="1" t="s">
        <v>119</v>
      </c>
    </row>
    <row r="261" customFormat="false" ht="12.75" hidden="false" customHeight="false" outlineLevel="0" collapsed="false">
      <c r="E261" s="1" t="n">
        <v>-82.5611908790168</v>
      </c>
      <c r="F261" s="1" t="n">
        <v>27.5465574776229</v>
      </c>
      <c r="G261" s="1" t="s">
        <v>17</v>
      </c>
      <c r="M261" s="3" t="s">
        <v>120</v>
      </c>
      <c r="N261" s="21"/>
      <c r="P261" s="1" t="s">
        <v>121</v>
      </c>
    </row>
    <row r="262" customFormat="false" ht="12.75" hidden="false" customHeight="false" outlineLevel="0" collapsed="false">
      <c r="E262" s="1" t="n">
        <v>-82.5612653814959</v>
      </c>
      <c r="F262" s="1" t="n">
        <v>27.5503015482056</v>
      </c>
      <c r="G262" s="1" t="s">
        <v>17</v>
      </c>
      <c r="M262" s="3" t="s">
        <v>120</v>
      </c>
      <c r="N262" s="21"/>
      <c r="P262" s="1" t="s">
        <v>121</v>
      </c>
    </row>
    <row r="263" customFormat="false" ht="12.75" hidden="false" customHeight="false" outlineLevel="0" collapsed="false">
      <c r="E263" s="1" t="n">
        <v>-82.558954248977</v>
      </c>
      <c r="F263" s="1" t="n">
        <v>27.5517044332763</v>
      </c>
      <c r="G263" s="1" t="s">
        <v>17</v>
      </c>
      <c r="M263" s="3" t="s">
        <v>120</v>
      </c>
      <c r="N263" s="21"/>
      <c r="P263" s="1" t="s">
        <v>121</v>
      </c>
    </row>
    <row r="264" customFormat="false" ht="12.75" hidden="false" customHeight="false" outlineLevel="0" collapsed="false">
      <c r="E264" s="1" t="n">
        <v>-82.5585600311171</v>
      </c>
      <c r="F264" s="1" t="n">
        <v>27.5495687097389</v>
      </c>
      <c r="G264" s="1" t="s">
        <v>17</v>
      </c>
      <c r="M264" s="3" t="s">
        <v>120</v>
      </c>
      <c r="N264" s="21"/>
      <c r="P264" s="1" t="s">
        <v>121</v>
      </c>
    </row>
    <row r="265" customFormat="false" ht="12.75" hidden="false" customHeight="false" outlineLevel="0" collapsed="false">
      <c r="E265" s="1" t="n">
        <v>-82.5594148132165</v>
      </c>
      <c r="F265" s="1" t="n">
        <v>27.550875479589</v>
      </c>
      <c r="G265" s="1" t="s">
        <v>17</v>
      </c>
      <c r="M265" s="3" t="s">
        <v>120</v>
      </c>
      <c r="N265" s="21"/>
      <c r="P265" s="1" t="s">
        <v>121</v>
      </c>
    </row>
    <row r="266" customFormat="false" ht="12.75" hidden="false" customHeight="false" outlineLevel="0" collapsed="false">
      <c r="E266" s="1" t="n">
        <v>-82.561076931747</v>
      </c>
      <c r="F266" s="1" t="n">
        <v>27.5477508520748</v>
      </c>
      <c r="G266" s="1" t="s">
        <v>17</v>
      </c>
      <c r="M266" s="3" t="s">
        <v>120</v>
      </c>
      <c r="N266" s="21"/>
      <c r="P266" s="1" t="s">
        <v>121</v>
      </c>
    </row>
    <row r="267" customFormat="false" ht="12.75" hidden="false" customHeight="false" outlineLevel="0" collapsed="false">
      <c r="E267" s="1" t="n">
        <v>-82.5614379975553</v>
      </c>
      <c r="F267" s="1" t="n">
        <v>27.5492925243981</v>
      </c>
      <c r="G267" s="1" t="s">
        <v>17</v>
      </c>
      <c r="M267" s="3" t="s">
        <v>120</v>
      </c>
      <c r="N267" s="21"/>
      <c r="P267" s="1" t="s">
        <v>121</v>
      </c>
    </row>
    <row r="268" customFormat="false" ht="12.75" hidden="false" customHeight="false" outlineLevel="0" collapsed="false">
      <c r="E268" s="1" t="n">
        <v>-82.5601402054214</v>
      </c>
      <c r="F268" s="1" t="n">
        <v>27.5512960510016</v>
      </c>
      <c r="G268" s="1" t="s">
        <v>17</v>
      </c>
      <c r="M268" s="3" t="s">
        <v>120</v>
      </c>
      <c r="N268" s="21"/>
      <c r="P268" s="1" t="s">
        <v>121</v>
      </c>
    </row>
    <row r="269" customFormat="false" ht="12.75" hidden="false" customHeight="false" outlineLevel="0" collapsed="false">
      <c r="E269" s="1" t="n">
        <v>-82.5597803188109</v>
      </c>
      <c r="F269" s="1" t="n">
        <v>27.5474496629807</v>
      </c>
      <c r="G269" s="1" t="s">
        <v>17</v>
      </c>
      <c r="M269" s="3" t="s">
        <v>120</v>
      </c>
      <c r="N269" s="21"/>
      <c r="P269" s="1" t="s">
        <v>121</v>
      </c>
    </row>
    <row r="270" customFormat="false" ht="12.75" hidden="false" customHeight="false" outlineLevel="0" collapsed="false">
      <c r="E270" s="1" t="n">
        <v>-82.561899218418</v>
      </c>
      <c r="F270" s="1" t="n">
        <v>27.5477933794396</v>
      </c>
      <c r="G270" s="1" t="s">
        <v>17</v>
      </c>
      <c r="M270" s="3" t="s">
        <v>120</v>
      </c>
      <c r="N270" s="21"/>
      <c r="P270" s="1" t="s">
        <v>121</v>
      </c>
    </row>
    <row r="271" customFormat="false" ht="12.75" hidden="false" customHeight="false" outlineLevel="0" collapsed="false">
      <c r="E271" s="1" t="n">
        <v>-82.5585196042015</v>
      </c>
      <c r="F271" s="1" t="n">
        <v>27.5509669271714</v>
      </c>
      <c r="G271" s="1" t="s">
        <v>17</v>
      </c>
      <c r="M271" s="3" t="s">
        <v>120</v>
      </c>
      <c r="N271" s="21"/>
      <c r="P271" s="1" t="s">
        <v>121</v>
      </c>
    </row>
    <row r="272" customFormat="false" ht="12.75" hidden="false" customHeight="false" outlineLevel="0" collapsed="false">
      <c r="E272" s="1" t="n">
        <v>-82.5580301257891</v>
      </c>
      <c r="F272" s="1" t="n">
        <v>27.5503142834845</v>
      </c>
      <c r="G272" s="1" t="s">
        <v>17</v>
      </c>
      <c r="M272" s="3" t="s">
        <v>120</v>
      </c>
      <c r="N272" s="21"/>
      <c r="P272" s="1" t="s">
        <v>121</v>
      </c>
    </row>
    <row r="273" customFormat="false" ht="12.75" hidden="false" customHeight="false" outlineLevel="0" collapsed="false">
      <c r="E273" s="1" t="n">
        <v>-82.5592294541966</v>
      </c>
      <c r="F273" s="1" t="n">
        <v>27.548124478811</v>
      </c>
      <c r="G273" s="1" t="s">
        <v>17</v>
      </c>
      <c r="M273" s="3" t="s">
        <v>120</v>
      </c>
      <c r="N273" s="21"/>
      <c r="P273" s="1" t="s">
        <v>121</v>
      </c>
    </row>
    <row r="274" customFormat="false" ht="12.75" hidden="false" customHeight="false" outlineLevel="0" collapsed="false">
      <c r="E274" s="1" t="n">
        <v>-82.5600003877924</v>
      </c>
      <c r="F274" s="1" t="n">
        <v>27.5521802212</v>
      </c>
      <c r="G274" s="1" t="s">
        <v>17</v>
      </c>
      <c r="M274" s="3" t="s">
        <v>120</v>
      </c>
      <c r="N274" s="21"/>
      <c r="P274" s="1" t="s">
        <v>121</v>
      </c>
    </row>
    <row r="275" customFormat="false" ht="12.75" hidden="false" customHeight="false" outlineLevel="0" collapsed="false">
      <c r="E275" s="1" t="n">
        <v>-82.5614535706421</v>
      </c>
      <c r="F275" s="1" t="n">
        <v>27.5515537744491</v>
      </c>
      <c r="G275" s="1" t="s">
        <v>17</v>
      </c>
      <c r="M275" s="3" t="s">
        <v>120</v>
      </c>
      <c r="N275" s="21"/>
      <c r="P275" s="1" t="s">
        <v>121</v>
      </c>
    </row>
    <row r="276" customFormat="false" ht="12.75" hidden="false" customHeight="false" outlineLevel="0" collapsed="false">
      <c r="B276" s="2" t="n">
        <v>-82.6845705745997</v>
      </c>
      <c r="C276" s="2" t="n">
        <v>27.4682569711261</v>
      </c>
      <c r="D276" s="1" t="s">
        <v>122</v>
      </c>
      <c r="I276" s="1" t="n">
        <v>89</v>
      </c>
      <c r="J276" s="1" t="s">
        <v>37</v>
      </c>
      <c r="K276" s="1" t="s">
        <v>38</v>
      </c>
      <c r="M276" s="3" t="s">
        <v>120</v>
      </c>
      <c r="N276" s="21"/>
      <c r="P276" s="1" t="s">
        <v>121</v>
      </c>
    </row>
    <row r="277" customFormat="false" ht="12.75" hidden="false" customHeight="false" outlineLevel="0" collapsed="false">
      <c r="E277" s="1" t="n">
        <v>-82.683518</v>
      </c>
      <c r="F277" s="1" t="n">
        <v>27.466817</v>
      </c>
      <c r="G277" s="1" t="s">
        <v>17</v>
      </c>
      <c r="M277" s="3" t="s">
        <v>120</v>
      </c>
      <c r="N277" s="21"/>
      <c r="P277" s="1" t="s">
        <v>121</v>
      </c>
    </row>
    <row r="278" customFormat="false" ht="12.75" hidden="false" customHeight="false" outlineLevel="0" collapsed="false">
      <c r="E278" s="1" t="n">
        <v>-82.6849296104211</v>
      </c>
      <c r="F278" s="1" t="n">
        <v>27.4680588821988</v>
      </c>
      <c r="G278" s="1" t="s">
        <v>17</v>
      </c>
      <c r="M278" s="3" t="s">
        <v>120</v>
      </c>
      <c r="N278" s="21"/>
      <c r="P278" s="1" t="s">
        <v>121</v>
      </c>
    </row>
    <row r="279" customFormat="false" ht="12.75" hidden="false" customHeight="false" outlineLevel="0" collapsed="false">
      <c r="E279" s="1" t="n">
        <v>-82.6845705745997</v>
      </c>
      <c r="F279" s="1" t="n">
        <v>27.4682569711261</v>
      </c>
      <c r="G279" s="1" t="s">
        <v>17</v>
      </c>
      <c r="M279" s="3" t="s">
        <v>120</v>
      </c>
      <c r="N279" s="21"/>
      <c r="P279" s="1" t="s">
        <v>121</v>
      </c>
    </row>
    <row r="280" customFormat="false" ht="12.75" hidden="false" customHeight="false" outlineLevel="0" collapsed="false">
      <c r="E280" s="1" t="n">
        <v>-82.6858574440553</v>
      </c>
      <c r="F280" s="1" t="n">
        <v>27.4672719345463</v>
      </c>
      <c r="G280" s="1" t="s">
        <v>17</v>
      </c>
      <c r="M280" s="3" t="s">
        <v>120</v>
      </c>
      <c r="N280" s="21"/>
      <c r="P280" s="1" t="s">
        <v>121</v>
      </c>
    </row>
    <row r="281" customFormat="false" ht="12.75" hidden="false" customHeight="false" outlineLevel="0" collapsed="false">
      <c r="E281" s="1" t="n">
        <v>-82.6854281967482</v>
      </c>
      <c r="F281" s="1" t="n">
        <v>27.4685414383425</v>
      </c>
      <c r="G281" s="1" t="s">
        <v>17</v>
      </c>
      <c r="M281" s="3" t="s">
        <v>120</v>
      </c>
      <c r="N281" s="21"/>
      <c r="P281" s="1" t="s">
        <v>121</v>
      </c>
    </row>
    <row r="282" customFormat="false" ht="12.75" hidden="false" customHeight="false" outlineLevel="0" collapsed="false">
      <c r="E282" s="1" t="n">
        <v>-82.6852711421579</v>
      </c>
      <c r="F282" s="1" t="n">
        <v>27.4674011583565</v>
      </c>
      <c r="G282" s="1" t="s">
        <v>17</v>
      </c>
      <c r="M282" s="3" t="s">
        <v>120</v>
      </c>
      <c r="N282" s="21"/>
      <c r="P282" s="1" t="s">
        <v>121</v>
      </c>
    </row>
    <row r="283" customFormat="false" ht="12.75" hidden="false" customHeight="false" outlineLevel="0" collapsed="false">
      <c r="E283" s="1" t="n">
        <v>-82.6828735819416</v>
      </c>
      <c r="F283" s="1" t="n">
        <v>27.4678640059899</v>
      </c>
      <c r="G283" s="1" t="s">
        <v>17</v>
      </c>
      <c r="M283" s="3" t="s">
        <v>120</v>
      </c>
      <c r="N283" s="21"/>
      <c r="P283" s="1" t="s">
        <v>121</v>
      </c>
    </row>
    <row r="284" customFormat="false" ht="12.75" hidden="false" customHeight="false" outlineLevel="0" collapsed="false">
      <c r="E284" s="1" t="n">
        <v>-82.6842008024426</v>
      </c>
      <c r="F284" s="1" t="n">
        <v>27.4673159143299</v>
      </c>
      <c r="G284" s="1" t="s">
        <v>17</v>
      </c>
      <c r="M284" s="3" t="s">
        <v>120</v>
      </c>
      <c r="N284" s="21"/>
      <c r="P284" s="1" t="s">
        <v>121</v>
      </c>
    </row>
    <row r="285" customFormat="false" ht="12.75" hidden="false" customHeight="false" outlineLevel="0" collapsed="false">
      <c r="E285" s="1" t="n">
        <v>-82.6830816551487</v>
      </c>
      <c r="F285" s="1" t="n">
        <v>27.4680976833835</v>
      </c>
      <c r="G285" s="1" t="s">
        <v>17</v>
      </c>
      <c r="M285" s="3" t="s">
        <v>120</v>
      </c>
      <c r="N285" s="21"/>
      <c r="P285" s="1" t="s">
        <v>121</v>
      </c>
    </row>
    <row r="286" customFormat="false" ht="12.75" hidden="false" customHeight="false" outlineLevel="0" collapsed="false">
      <c r="E286" s="1" t="n">
        <v>-82.685514</v>
      </c>
      <c r="F286" s="1" t="n">
        <v>27.467469</v>
      </c>
      <c r="G286" s="1" t="s">
        <v>17</v>
      </c>
      <c r="M286" s="3" t="s">
        <v>120</v>
      </c>
      <c r="N286" s="21"/>
      <c r="P286" s="1" t="s">
        <v>121</v>
      </c>
    </row>
    <row r="287" customFormat="false" ht="12.75" hidden="false" customHeight="false" outlineLevel="0" collapsed="false">
      <c r="E287" s="1" t="n">
        <v>-82.6871818507576</v>
      </c>
      <c r="F287" s="1" t="n">
        <v>27.4682656558183</v>
      </c>
      <c r="G287" s="1" t="s">
        <v>17</v>
      </c>
      <c r="M287" s="3" t="s">
        <v>120</v>
      </c>
      <c r="N287" s="21"/>
      <c r="P287" s="1" t="s">
        <v>121</v>
      </c>
    </row>
    <row r="288" customFormat="false" ht="12.75" hidden="false" customHeight="false" outlineLevel="0" collapsed="false">
      <c r="E288" s="1" t="n">
        <v>-82.6862568912785</v>
      </c>
      <c r="F288" s="1" t="n">
        <v>27.4668368467898</v>
      </c>
      <c r="G288" s="1" t="s">
        <v>17</v>
      </c>
      <c r="M288" s="3" t="s">
        <v>120</v>
      </c>
      <c r="N288" s="21"/>
      <c r="P288" s="1" t="s">
        <v>121</v>
      </c>
    </row>
    <row r="289" customFormat="false" ht="12.75" hidden="false" customHeight="false" outlineLevel="0" collapsed="false">
      <c r="E289" s="1" t="n">
        <v>-82.6833263125344</v>
      </c>
      <c r="F289" s="1" t="n">
        <v>27.4682135908943</v>
      </c>
      <c r="G289" s="1" t="s">
        <v>17</v>
      </c>
      <c r="M289" s="3" t="s">
        <v>120</v>
      </c>
      <c r="N289" s="21"/>
      <c r="P289" s="1" t="s">
        <v>121</v>
      </c>
    </row>
    <row r="290" customFormat="false" ht="12.75" hidden="false" customHeight="false" outlineLevel="0" collapsed="false">
      <c r="B290" s="22" t="n">
        <v>-82.663</v>
      </c>
      <c r="C290" s="22" t="n">
        <v>27.459</v>
      </c>
      <c r="D290" s="1" t="s">
        <v>123</v>
      </c>
      <c r="M290" s="3"/>
      <c r="N290" s="21"/>
    </row>
    <row r="291" customFormat="false" ht="12.75" hidden="false" customHeight="false" outlineLevel="0" collapsed="false">
      <c r="E291" s="3" t="n">
        <v>-82.663</v>
      </c>
      <c r="F291" s="3" t="n">
        <v>27.459</v>
      </c>
      <c r="G291" s="1" t="s">
        <v>17</v>
      </c>
      <c r="I291" s="1" t="n">
        <v>83</v>
      </c>
      <c r="J291" s="1" t="s">
        <v>37</v>
      </c>
      <c r="K291" s="1" t="s">
        <v>38</v>
      </c>
      <c r="M291" s="3" t="s">
        <v>120</v>
      </c>
      <c r="N291" s="21"/>
      <c r="P291" s="1" t="s">
        <v>121</v>
      </c>
    </row>
    <row r="292" customFormat="false" ht="12.75" hidden="false" customHeight="false" outlineLevel="0" collapsed="false">
      <c r="B292" s="2" t="n">
        <v>-82.6818830673024</v>
      </c>
      <c r="C292" s="2" t="n">
        <v>27.4366994176108</v>
      </c>
      <c r="D292" s="1" t="s">
        <v>124</v>
      </c>
    </row>
    <row r="293" customFormat="false" ht="12.75" hidden="false" customHeight="false" outlineLevel="0" collapsed="false">
      <c r="E293" s="1" t="n">
        <v>-82.6849672463873</v>
      </c>
      <c r="F293" s="1" t="n">
        <v>27.4351784402108</v>
      </c>
      <c r="G293" s="1" t="s">
        <v>17</v>
      </c>
      <c r="I293" s="1" t="n">
        <v>84</v>
      </c>
      <c r="J293" s="1" t="s">
        <v>37</v>
      </c>
      <c r="K293" s="1" t="s">
        <v>38</v>
      </c>
      <c r="M293" s="3" t="s">
        <v>120</v>
      </c>
      <c r="N293" s="21"/>
      <c r="P293" s="1" t="s">
        <v>121</v>
      </c>
    </row>
    <row r="294" customFormat="false" ht="12.75" hidden="false" customHeight="false" outlineLevel="0" collapsed="false">
      <c r="E294" s="1" t="n">
        <v>-82.6844913032706</v>
      </c>
      <c r="F294" s="1" t="n">
        <v>27.435863980052</v>
      </c>
      <c r="G294" s="1" t="s">
        <v>17</v>
      </c>
      <c r="M294" s="3" t="s">
        <v>120</v>
      </c>
      <c r="N294" s="21"/>
      <c r="P294" s="1" t="s">
        <v>121</v>
      </c>
    </row>
    <row r="295" customFormat="false" ht="12.75" hidden="false" customHeight="false" outlineLevel="0" collapsed="false">
      <c r="E295" s="1" t="n">
        <v>-82.6829446448121</v>
      </c>
      <c r="F295" s="1" t="n">
        <v>27.4351569922099</v>
      </c>
      <c r="G295" s="1" t="s">
        <v>17</v>
      </c>
      <c r="M295" s="3" t="s">
        <v>120</v>
      </c>
      <c r="N295" s="21"/>
      <c r="P295" s="1" t="s">
        <v>121</v>
      </c>
    </row>
    <row r="296" customFormat="false" ht="12.75" hidden="false" customHeight="false" outlineLevel="0" collapsed="false">
      <c r="E296" s="1" t="n">
        <v>-82.6813517571593</v>
      </c>
      <c r="F296" s="1" t="n">
        <v>27.4342836589936</v>
      </c>
      <c r="G296" s="1" t="s">
        <v>17</v>
      </c>
      <c r="M296" s="3" t="s">
        <v>120</v>
      </c>
      <c r="N296" s="21"/>
      <c r="P296" s="1" t="s">
        <v>121</v>
      </c>
    </row>
    <row r="297" customFormat="false" ht="12.75" hidden="false" customHeight="false" outlineLevel="0" collapsed="false">
      <c r="E297" s="1" t="n">
        <v>-82.6800774353706</v>
      </c>
      <c r="F297" s="1" t="n">
        <v>27.434072980121</v>
      </c>
      <c r="G297" s="1" t="s">
        <v>17</v>
      </c>
      <c r="M297" s="3" t="s">
        <v>120</v>
      </c>
      <c r="N297" s="21"/>
      <c r="P297" s="1" t="s">
        <v>121</v>
      </c>
    </row>
    <row r="298" customFormat="false" ht="12.75" hidden="false" customHeight="false" outlineLevel="0" collapsed="false">
      <c r="E298" s="1" t="n">
        <v>-82.6795646318555</v>
      </c>
      <c r="F298" s="1" t="n">
        <v>27.4340921412685</v>
      </c>
      <c r="G298" s="1" t="s">
        <v>17</v>
      </c>
      <c r="M298" s="3" t="s">
        <v>120</v>
      </c>
      <c r="N298" s="21"/>
      <c r="P298" s="1" t="s">
        <v>121</v>
      </c>
    </row>
    <row r="299" customFormat="false" ht="12.75" hidden="false" customHeight="false" outlineLevel="0" collapsed="false">
      <c r="E299" s="1" t="n">
        <v>-82.680645781479</v>
      </c>
      <c r="F299" s="1" t="n">
        <v>27.436249592441</v>
      </c>
      <c r="G299" s="1" t="s">
        <v>17</v>
      </c>
      <c r="M299" s="3" t="s">
        <v>120</v>
      </c>
      <c r="N299" s="21"/>
      <c r="P299" s="1" t="s">
        <v>121</v>
      </c>
    </row>
    <row r="300" customFormat="false" ht="12.75" hidden="false" customHeight="false" outlineLevel="0" collapsed="false">
      <c r="E300" s="1" t="n">
        <v>-82.6818830673024</v>
      </c>
      <c r="F300" s="1" t="n">
        <v>27.4366994176108</v>
      </c>
      <c r="G300" s="1" t="s">
        <v>17</v>
      </c>
      <c r="M300" s="3" t="s">
        <v>120</v>
      </c>
      <c r="N300" s="21"/>
      <c r="P300" s="1" t="s">
        <v>121</v>
      </c>
    </row>
    <row r="301" customFormat="false" ht="12.75" hidden="false" customHeight="false" outlineLevel="0" collapsed="false">
      <c r="E301" s="1" t="n">
        <v>-82.6838373031007</v>
      </c>
      <c r="F301" s="1" t="n">
        <v>27.4341349311428</v>
      </c>
      <c r="G301" s="1" t="s">
        <v>17</v>
      </c>
      <c r="M301" s="3" t="s">
        <v>120</v>
      </c>
      <c r="N301" s="21"/>
      <c r="P301" s="1" t="s">
        <v>121</v>
      </c>
    </row>
    <row r="302" customFormat="false" ht="12.75" hidden="false" customHeight="false" outlineLevel="0" collapsed="false">
      <c r="E302" s="1" t="n">
        <v>-82.6769293197218</v>
      </c>
      <c r="F302" s="1" t="n">
        <v>27.4321866361234</v>
      </c>
      <c r="G302" s="1" t="s">
        <v>17</v>
      </c>
      <c r="M302" s="3" t="s">
        <v>120</v>
      </c>
      <c r="N302" s="21"/>
      <c r="P302" s="1" t="s">
        <v>121</v>
      </c>
    </row>
    <row r="303" customFormat="false" ht="12.75" hidden="false" customHeight="false" outlineLevel="0" collapsed="false">
      <c r="E303" s="1" t="n">
        <v>-82.6828729603356</v>
      </c>
      <c r="F303" s="1" t="n">
        <v>27.4373112664487</v>
      </c>
      <c r="G303" s="1" t="s">
        <v>17</v>
      </c>
      <c r="M303" s="3" t="s">
        <v>120</v>
      </c>
      <c r="N303" s="21"/>
      <c r="P303" s="1" t="s">
        <v>121</v>
      </c>
    </row>
    <row r="304" customFormat="false" ht="12.75" hidden="false" customHeight="false" outlineLevel="0" collapsed="false">
      <c r="E304" s="1" t="n">
        <v>-82.6830880411253</v>
      </c>
      <c r="F304" s="1" t="n">
        <v>27.440507242582</v>
      </c>
      <c r="G304" s="1" t="s">
        <v>17</v>
      </c>
      <c r="M304" s="3" t="s">
        <v>120</v>
      </c>
      <c r="N304" s="21"/>
      <c r="P304" s="1" t="s">
        <v>121</v>
      </c>
    </row>
    <row r="305" customFormat="false" ht="12.75" hidden="false" customHeight="false" outlineLevel="0" collapsed="false">
      <c r="E305" s="1" t="n">
        <v>-82.6837037209678</v>
      </c>
      <c r="F305" s="1" t="n">
        <v>27.439763719422</v>
      </c>
      <c r="G305" s="1" t="s">
        <v>17</v>
      </c>
      <c r="M305" s="3" t="s">
        <v>120</v>
      </c>
      <c r="N305" s="21"/>
      <c r="P305" s="1" t="s">
        <v>121</v>
      </c>
    </row>
    <row r="306" customFormat="false" ht="12.75" hidden="false" customHeight="false" outlineLevel="0" collapsed="false">
      <c r="E306" s="1" t="n">
        <v>-82.6820716804409</v>
      </c>
      <c r="F306" s="1" t="n">
        <v>27.4400266026647</v>
      </c>
      <c r="G306" s="1" t="s">
        <v>17</v>
      </c>
      <c r="M306" s="3" t="s">
        <v>120</v>
      </c>
      <c r="N306" s="21"/>
      <c r="P306" s="1" t="s">
        <v>121</v>
      </c>
    </row>
    <row r="307" customFormat="false" ht="12.75" hidden="false" customHeight="false" outlineLevel="0" collapsed="false">
      <c r="E307" s="1" t="n">
        <v>-82.6844229658875</v>
      </c>
      <c r="F307" s="1" t="n">
        <v>27.4384131079076</v>
      </c>
      <c r="G307" s="1" t="s">
        <v>17</v>
      </c>
      <c r="M307" s="3" t="s">
        <v>120</v>
      </c>
      <c r="N307" s="21"/>
      <c r="P307" s="1" t="s">
        <v>121</v>
      </c>
    </row>
    <row r="308" s="1" customFormat="true" ht="12.75" hidden="false" customHeight="false" outlineLevel="0" collapsed="false">
      <c r="B308" s="2" t="n">
        <f aca="false">AVERAGE(E309:E323)</f>
        <v>-82.7390098755777</v>
      </c>
      <c r="C308" s="2" t="n">
        <f aca="false">AVERAGE(F309:F323)</f>
        <v>27.5331442690109</v>
      </c>
      <c r="D308" s="1" t="s">
        <v>125</v>
      </c>
      <c r="I308" s="1" t="n">
        <v>79</v>
      </c>
      <c r="J308" s="1" t="s">
        <v>37</v>
      </c>
      <c r="K308" s="1" t="s">
        <v>38</v>
      </c>
    </row>
    <row r="309" customFormat="false" ht="12.75" hidden="false" customHeight="false" outlineLevel="0" collapsed="false">
      <c r="E309" s="1" t="n">
        <v>-82.7400773094201</v>
      </c>
      <c r="F309" s="1" t="n">
        <v>27.5331586952295</v>
      </c>
      <c r="G309" s="1" t="s">
        <v>17</v>
      </c>
      <c r="M309" s="3" t="s">
        <v>120</v>
      </c>
      <c r="N309" s="21"/>
      <c r="P309" s="1" t="s">
        <v>121</v>
      </c>
    </row>
    <row r="310" customFormat="false" ht="12.75" hidden="false" customHeight="false" outlineLevel="0" collapsed="false">
      <c r="E310" s="1" t="n">
        <v>-82.7347160562803</v>
      </c>
      <c r="F310" s="1" t="n">
        <v>27.5296499224927</v>
      </c>
      <c r="G310" s="1" t="s">
        <v>17</v>
      </c>
      <c r="M310" s="3" t="s">
        <v>120</v>
      </c>
      <c r="N310" s="21"/>
      <c r="P310" s="1" t="s">
        <v>121</v>
      </c>
    </row>
    <row r="311" customFormat="false" ht="12.75" hidden="false" customHeight="false" outlineLevel="0" collapsed="false">
      <c r="E311" s="1" t="n">
        <v>-82.7327404768847</v>
      </c>
      <c r="F311" s="1" t="n">
        <v>27.5319193892924</v>
      </c>
      <c r="G311" s="1" t="s">
        <v>17</v>
      </c>
      <c r="M311" s="3" t="s">
        <v>120</v>
      </c>
      <c r="N311" s="21"/>
      <c r="P311" s="1" t="s">
        <v>121</v>
      </c>
    </row>
    <row r="312" customFormat="false" ht="12.75" hidden="false" customHeight="false" outlineLevel="0" collapsed="false">
      <c r="E312" s="1" t="n">
        <v>-82.735992</v>
      </c>
      <c r="F312" s="1" t="n">
        <v>27.533889</v>
      </c>
      <c r="G312" s="1" t="s">
        <v>17</v>
      </c>
      <c r="M312" s="3" t="s">
        <v>120</v>
      </c>
      <c r="N312" s="21"/>
      <c r="P312" s="1" t="s">
        <v>121</v>
      </c>
    </row>
    <row r="313" customFormat="false" ht="12.75" hidden="false" customHeight="false" outlineLevel="0" collapsed="false">
      <c r="E313" s="1" t="n">
        <v>-82.7372372023678</v>
      </c>
      <c r="F313" s="1" t="n">
        <v>27.5355681618013</v>
      </c>
      <c r="G313" s="1" t="s">
        <v>17</v>
      </c>
      <c r="M313" s="3" t="s">
        <v>120</v>
      </c>
      <c r="N313" s="21"/>
      <c r="P313" s="1" t="s">
        <v>121</v>
      </c>
    </row>
    <row r="314" customFormat="false" ht="12.75" hidden="false" customHeight="false" outlineLevel="0" collapsed="false">
      <c r="E314" s="1" t="n">
        <v>-82.7396406970523</v>
      </c>
      <c r="F314" s="1" t="n">
        <v>27.5367708832823</v>
      </c>
      <c r="G314" s="1" t="s">
        <v>17</v>
      </c>
      <c r="M314" s="3" t="s">
        <v>120</v>
      </c>
      <c r="N314" s="21"/>
      <c r="P314" s="1" t="s">
        <v>121</v>
      </c>
    </row>
    <row r="315" customFormat="false" ht="12.75" hidden="false" customHeight="false" outlineLevel="0" collapsed="false">
      <c r="E315" s="1" t="n">
        <v>-82.745316118925</v>
      </c>
      <c r="F315" s="1" t="n">
        <v>27.5388980371504</v>
      </c>
      <c r="G315" s="1" t="s">
        <v>17</v>
      </c>
      <c r="M315" s="3" t="s">
        <v>120</v>
      </c>
      <c r="N315" s="21"/>
      <c r="P315" s="1" t="s">
        <v>121</v>
      </c>
    </row>
    <row r="316" customFormat="false" ht="12.75" hidden="false" customHeight="false" outlineLevel="0" collapsed="false">
      <c r="E316" s="1" t="n">
        <v>-82.7420785083803</v>
      </c>
      <c r="F316" s="1" t="n">
        <v>27.5329726246644</v>
      </c>
      <c r="G316" s="1" t="s">
        <v>17</v>
      </c>
      <c r="M316" s="3" t="s">
        <v>120</v>
      </c>
      <c r="N316" s="21"/>
      <c r="P316" s="1" t="s">
        <v>121</v>
      </c>
    </row>
    <row r="317" customFormat="false" ht="12.75" hidden="false" customHeight="false" outlineLevel="0" collapsed="false">
      <c r="E317" s="1" t="n">
        <v>-82.7400773094201</v>
      </c>
      <c r="F317" s="1" t="n">
        <v>27.5331586952295</v>
      </c>
      <c r="G317" s="1" t="s">
        <v>17</v>
      </c>
      <c r="M317" s="3" t="s">
        <v>120</v>
      </c>
      <c r="N317" s="21"/>
      <c r="P317" s="1" t="s">
        <v>121</v>
      </c>
    </row>
    <row r="318" customFormat="false" ht="12.75" hidden="false" customHeight="false" outlineLevel="0" collapsed="false">
      <c r="E318" s="1" t="n">
        <v>-82.7413832370558</v>
      </c>
      <c r="F318" s="1" t="n">
        <v>27.5363033852345</v>
      </c>
      <c r="G318" s="1" t="s">
        <v>17</v>
      </c>
      <c r="M318" s="3" t="s">
        <v>120</v>
      </c>
      <c r="N318" s="21"/>
      <c r="P318" s="1" t="s">
        <v>121</v>
      </c>
    </row>
    <row r="319" customFormat="false" ht="12.75" hidden="false" customHeight="false" outlineLevel="0" collapsed="false">
      <c r="E319" s="1" t="n">
        <v>-82.7408645437527</v>
      </c>
      <c r="F319" s="1" t="n">
        <v>27.5350210094779</v>
      </c>
      <c r="G319" s="1" t="s">
        <v>17</v>
      </c>
      <c r="M319" s="3" t="s">
        <v>120</v>
      </c>
      <c r="N319" s="21"/>
      <c r="P319" s="1" t="s">
        <v>121</v>
      </c>
    </row>
    <row r="320" customFormat="false" ht="12.75" hidden="false" customHeight="false" outlineLevel="0" collapsed="false">
      <c r="E320" s="1" t="n">
        <v>-82.7396709374276</v>
      </c>
      <c r="F320" s="1" t="n">
        <v>27.5305073897167</v>
      </c>
      <c r="G320" s="1" t="s">
        <v>17</v>
      </c>
      <c r="M320" s="3" t="s">
        <v>120</v>
      </c>
      <c r="N320" s="21"/>
      <c r="P320" s="1" t="s">
        <v>121</v>
      </c>
    </row>
    <row r="321" customFormat="false" ht="12.75" hidden="false" customHeight="false" outlineLevel="0" collapsed="false">
      <c r="E321" s="1" t="n">
        <v>-82.7395381864162</v>
      </c>
      <c r="F321" s="1" t="n">
        <v>27.5291790276598</v>
      </c>
      <c r="G321" s="1" t="s">
        <v>17</v>
      </c>
      <c r="M321" s="3" t="s">
        <v>120</v>
      </c>
      <c r="N321" s="21"/>
      <c r="P321" s="1" t="s">
        <v>121</v>
      </c>
    </row>
    <row r="322" customFormat="false" ht="12.75" hidden="false" customHeight="false" outlineLevel="0" collapsed="false">
      <c r="E322" s="1" t="n">
        <v>-82.7380911176393</v>
      </c>
      <c r="F322" s="1" t="n">
        <v>27.5294259253765</v>
      </c>
      <c r="G322" s="1" t="s">
        <v>17</v>
      </c>
      <c r="M322" s="3" t="s">
        <v>120</v>
      </c>
      <c r="N322" s="21"/>
      <c r="P322" s="1" t="s">
        <v>121</v>
      </c>
    </row>
    <row r="323" customFormat="false" ht="12.75" hidden="false" customHeight="false" outlineLevel="0" collapsed="false">
      <c r="E323" s="1" t="n">
        <v>-82.7377244326438</v>
      </c>
      <c r="F323" s="1" t="n">
        <v>27.5307418885562</v>
      </c>
      <c r="G323" s="1" t="s">
        <v>17</v>
      </c>
      <c r="M323" s="3" t="s">
        <v>120</v>
      </c>
      <c r="N323" s="21"/>
      <c r="P323" s="1" t="s">
        <v>121</v>
      </c>
    </row>
    <row r="324" customFormat="false" ht="12.75" hidden="false" customHeight="false" outlineLevel="0" collapsed="false">
      <c r="A324" s="1" t="s">
        <v>126</v>
      </c>
    </row>
    <row r="325" customFormat="false" ht="12.75" hidden="false" customHeight="false" outlineLevel="0" collapsed="false">
      <c r="B325" s="2" t="n">
        <v>-80.419063</v>
      </c>
      <c r="C325" s="2" t="n">
        <v>27.640684</v>
      </c>
      <c r="D325" s="1" t="s">
        <v>127</v>
      </c>
      <c r="E325" s="1" t="n">
        <v>-80.419063</v>
      </c>
      <c r="F325" s="1" t="n">
        <v>27.640684</v>
      </c>
      <c r="G325" s="1" t="s">
        <v>17</v>
      </c>
      <c r="I325" s="1" t="n">
        <v>90</v>
      </c>
      <c r="J325" s="1" t="s">
        <v>30</v>
      </c>
      <c r="K325" s="1" t="s">
        <v>41</v>
      </c>
      <c r="M325" s="1" t="s">
        <v>128</v>
      </c>
      <c r="P325" s="1" t="s">
        <v>129</v>
      </c>
    </row>
    <row r="326" customFormat="false" ht="12.75" hidden="false" customHeight="false" outlineLevel="0" collapsed="false">
      <c r="A326" s="1" t="s">
        <v>130</v>
      </c>
    </row>
    <row r="327" customFormat="false" ht="12.75" hidden="false" customHeight="false" outlineLevel="0" collapsed="false">
      <c r="B327" s="2" t="n">
        <v>-81.444156</v>
      </c>
      <c r="C327" s="2" t="n">
        <v>28.550895</v>
      </c>
      <c r="D327" s="1" t="s">
        <v>131</v>
      </c>
      <c r="E327" s="1" t="n">
        <v>-81.444156</v>
      </c>
      <c r="F327" s="1" t="n">
        <v>28.550895</v>
      </c>
      <c r="G327" s="1" t="s">
        <v>17</v>
      </c>
      <c r="H327" s="1" t="s">
        <v>17</v>
      </c>
      <c r="I327" s="1" t="n">
        <v>85</v>
      </c>
      <c r="J327" s="1" t="s">
        <v>37</v>
      </c>
      <c r="K327" s="1" t="s">
        <v>38</v>
      </c>
      <c r="M327" s="3" t="s">
        <v>132</v>
      </c>
      <c r="P327" s="1" t="s">
        <v>133</v>
      </c>
    </row>
    <row r="328" customFormat="false" ht="12.75" hidden="false" customHeight="false" outlineLevel="0" collapsed="false">
      <c r="A328" s="1" t="s">
        <v>134</v>
      </c>
    </row>
    <row r="329" customFormat="false" ht="12.75" hidden="false" customHeight="false" outlineLevel="0" collapsed="false">
      <c r="B329" s="2" t="n">
        <v>-81.4058995992999</v>
      </c>
      <c r="C329" s="2" t="n">
        <v>28.6863948022254</v>
      </c>
      <c r="D329" s="1" t="s">
        <v>135</v>
      </c>
      <c r="E329" s="1" t="n">
        <v>-81.4058995992999</v>
      </c>
      <c r="F329" s="1" t="n">
        <v>28.6863948022254</v>
      </c>
      <c r="G329" s="1" t="s">
        <v>17</v>
      </c>
      <c r="H329" s="1" t="s">
        <v>17</v>
      </c>
      <c r="I329" s="1" t="n">
        <v>86</v>
      </c>
      <c r="J329" s="1" t="s">
        <v>37</v>
      </c>
      <c r="K329" s="1" t="s">
        <v>38</v>
      </c>
      <c r="M329" s="3" t="s">
        <v>136</v>
      </c>
      <c r="P329" s="1" t="s">
        <v>133</v>
      </c>
    </row>
    <row r="330" customFormat="false" ht="12.75" hidden="false" customHeight="false" outlineLevel="0" collapsed="false">
      <c r="B330" s="2" t="n">
        <v>-81.3228308</v>
      </c>
      <c r="C330" s="2" t="n">
        <v>28.622297736</v>
      </c>
      <c r="D330" s="1" t="s">
        <v>137</v>
      </c>
      <c r="E330" s="1" t="n">
        <v>-81.3228308</v>
      </c>
      <c r="F330" s="1" t="n">
        <v>28.622297736</v>
      </c>
      <c r="G330" s="1" t="s">
        <v>17</v>
      </c>
      <c r="H330" s="1" t="s">
        <v>17</v>
      </c>
      <c r="I330" s="1" t="n">
        <v>85</v>
      </c>
      <c r="J330" s="1" t="s">
        <v>37</v>
      </c>
      <c r="K330" s="1" t="s">
        <v>38</v>
      </c>
      <c r="M330" s="3" t="s">
        <v>136</v>
      </c>
      <c r="P330" s="1" t="s">
        <v>133</v>
      </c>
    </row>
    <row r="331" customFormat="false" ht="12.75" hidden="false" customHeight="false" outlineLevel="0" collapsed="false">
      <c r="A331" s="1" t="s">
        <v>138</v>
      </c>
    </row>
    <row r="332" customFormat="false" ht="12.75" hidden="false" customHeight="false" outlineLevel="0" collapsed="false">
      <c r="B332" s="2" t="n">
        <v>-80.1150248433308</v>
      </c>
      <c r="C332" s="2" t="n">
        <v>26.3072691328985</v>
      </c>
      <c r="D332" s="1" t="s">
        <v>139</v>
      </c>
      <c r="E332" s="1" t="n">
        <v>-80.1150248433308</v>
      </c>
      <c r="F332" s="1" t="n">
        <v>26.3072691328985</v>
      </c>
      <c r="G332" s="1" t="s">
        <v>17</v>
      </c>
      <c r="H332" s="1" t="s">
        <v>17</v>
      </c>
      <c r="I332" s="1" t="n">
        <v>137</v>
      </c>
      <c r="J332" s="1" t="s">
        <v>30</v>
      </c>
      <c r="K332" s="1" t="s">
        <v>31</v>
      </c>
      <c r="M332" s="1" t="s">
        <v>140</v>
      </c>
      <c r="P332" s="1" t="s">
        <v>141</v>
      </c>
    </row>
    <row r="333" customFormat="false" ht="12.75" hidden="false" customHeight="false" outlineLevel="0" collapsed="false">
      <c r="B333" s="2" t="n">
        <v>-80.0986732214425</v>
      </c>
      <c r="C333" s="2" t="n">
        <v>26.307412223385</v>
      </c>
      <c r="D333" s="1" t="s">
        <v>142</v>
      </c>
      <c r="E333" s="1" t="n">
        <v>-80.0986732214425</v>
      </c>
      <c r="F333" s="1" t="n">
        <v>26.307412223385</v>
      </c>
      <c r="G333" s="1" t="s">
        <v>17</v>
      </c>
      <c r="H333" s="1" t="s">
        <v>17</v>
      </c>
      <c r="I333" s="1" t="n">
        <v>30</v>
      </c>
      <c r="J333" s="1" t="s">
        <v>75</v>
      </c>
      <c r="K333" s="1" t="s">
        <v>31</v>
      </c>
      <c r="M333" s="1" t="s">
        <v>140</v>
      </c>
      <c r="P333" s="1" t="s">
        <v>141</v>
      </c>
    </row>
    <row r="334" customFormat="false" ht="12.75" hidden="false" customHeight="false" outlineLevel="0" collapsed="false">
      <c r="B334" s="2" t="n">
        <v>-80.18056</v>
      </c>
      <c r="C334" s="2" t="n">
        <v>26.1692712</v>
      </c>
      <c r="D334" s="1" t="s">
        <v>143</v>
      </c>
      <c r="E334" s="1" t="n">
        <v>-80.18056</v>
      </c>
      <c r="F334" s="1" t="n">
        <v>26.1692712</v>
      </c>
      <c r="G334" s="1" t="s">
        <v>17</v>
      </c>
    </row>
    <row r="335" customFormat="false" ht="12.75" hidden="false" customHeight="false" outlineLevel="0" collapsed="false">
      <c r="A335" s="1" t="s">
        <v>144</v>
      </c>
    </row>
    <row r="336" customFormat="false" ht="12.75" hidden="false" customHeight="false" outlineLevel="0" collapsed="false">
      <c r="D336" s="1" t="s">
        <v>145</v>
      </c>
      <c r="E336" s="1" t="n">
        <v>-80.6862777777778</v>
      </c>
      <c r="F336" s="1" t="n">
        <v>28.0800277777778</v>
      </c>
      <c r="G336" s="1" t="s">
        <v>17</v>
      </c>
      <c r="M336" s="3" t="s">
        <v>146</v>
      </c>
      <c r="N336" s="3"/>
      <c r="P336" s="1" t="n">
        <v>2016</v>
      </c>
    </row>
    <row r="337" customFormat="false" ht="12.75" hidden="false" customHeight="false" outlineLevel="0" collapsed="false">
      <c r="B337" s="2" t="n">
        <f aca="false">AVERAGE(E336:E338)</f>
        <v>-80.671962962963</v>
      </c>
      <c r="C337" s="2" t="n">
        <f aca="false">AVERAGE(F336:F338)</f>
        <v>28.0554537037037</v>
      </c>
      <c r="D337" s="1" t="s">
        <v>147</v>
      </c>
      <c r="E337" s="1" t="n">
        <v>-80.6433333333333</v>
      </c>
      <c r="F337" s="1" t="n">
        <v>28.0780555555556</v>
      </c>
      <c r="G337" s="1" t="s">
        <v>17</v>
      </c>
      <c r="I337" s="1" t="n">
        <v>65</v>
      </c>
      <c r="J337" s="1" t="s">
        <v>75</v>
      </c>
      <c r="K337" s="1" t="s">
        <v>31</v>
      </c>
      <c r="M337" s="3" t="s">
        <v>146</v>
      </c>
      <c r="N337" s="3"/>
      <c r="P337" s="1" t="n">
        <v>2016</v>
      </c>
    </row>
    <row r="338" customFormat="false" ht="12.75" hidden="false" customHeight="false" outlineLevel="0" collapsed="false">
      <c r="D338" s="1" t="s">
        <v>148</v>
      </c>
      <c r="E338" s="1" t="n">
        <v>-80.6862777777778</v>
      </c>
      <c r="F338" s="1" t="n">
        <v>28.0082777777778</v>
      </c>
      <c r="G338" s="1" t="s">
        <v>17</v>
      </c>
      <c r="M338" s="3" t="s">
        <v>146</v>
      </c>
      <c r="N338" s="3"/>
      <c r="P338" s="1" t="n">
        <v>2016</v>
      </c>
    </row>
    <row r="339" customFormat="false" ht="12.75" hidden="false" customHeight="false" outlineLevel="0" collapsed="false">
      <c r="A339" s="1" t="s">
        <v>149</v>
      </c>
    </row>
    <row r="340" customFormat="false" ht="12.75" hidden="false" customHeight="false" outlineLevel="0" collapsed="false">
      <c r="B340" s="2" t="n">
        <v>-81.8092543</v>
      </c>
      <c r="C340" s="2" t="n">
        <v>26.2617534</v>
      </c>
      <c r="D340" s="1" t="s">
        <v>150</v>
      </c>
      <c r="E340" s="1" t="n">
        <v>-81.8092543</v>
      </c>
      <c r="F340" s="1" t="n">
        <v>26.2617534</v>
      </c>
      <c r="G340" s="1" t="s">
        <v>17</v>
      </c>
      <c r="I340" s="1" t="n">
        <v>39</v>
      </c>
      <c r="J340" s="1" t="s">
        <v>30</v>
      </c>
      <c r="K340" s="1" t="s">
        <v>31</v>
      </c>
      <c r="M340" s="3" t="s">
        <v>151</v>
      </c>
      <c r="P340" s="1" t="s">
        <v>152</v>
      </c>
    </row>
    <row r="341" customFormat="false" ht="12.75" hidden="false" customHeight="false" outlineLevel="0" collapsed="false">
      <c r="B341" s="2" t="n">
        <v>-81.797839</v>
      </c>
      <c r="C341" s="2" t="n">
        <v>26.1413879</v>
      </c>
      <c r="D341" s="1" t="s">
        <v>153</v>
      </c>
      <c r="E341" s="1" t="n">
        <v>-81.797839</v>
      </c>
      <c r="F341" s="1" t="n">
        <v>26.1413879</v>
      </c>
      <c r="G341" s="1" t="s">
        <v>17</v>
      </c>
      <c r="I341" s="1" t="n">
        <v>40</v>
      </c>
      <c r="J341" s="1" t="s">
        <v>30</v>
      </c>
      <c r="K341" s="1" t="s">
        <v>31</v>
      </c>
      <c r="M341" s="3" t="s">
        <v>151</v>
      </c>
      <c r="P341" s="1" t="s">
        <v>152</v>
      </c>
    </row>
    <row r="342" customFormat="false" ht="12.75" hidden="false" customHeight="false" outlineLevel="0" collapsed="false">
      <c r="B342" s="2" t="n">
        <v>-81.6950853</v>
      </c>
      <c r="C342" s="2" t="n">
        <v>26.1878667</v>
      </c>
      <c r="D342" s="1" t="s">
        <v>154</v>
      </c>
      <c r="E342" s="1" t="n">
        <v>-81.6950853</v>
      </c>
      <c r="F342" s="1" t="n">
        <v>26.1878667</v>
      </c>
      <c r="G342" s="1" t="s">
        <v>17</v>
      </c>
      <c r="I342" s="1" t="n">
        <v>40</v>
      </c>
      <c r="J342" s="1" t="s">
        <v>30</v>
      </c>
      <c r="K342" s="1" t="s">
        <v>31</v>
      </c>
      <c r="M342" s="3" t="s">
        <v>151</v>
      </c>
      <c r="P342" s="1" t="s">
        <v>152</v>
      </c>
    </row>
    <row r="343" customFormat="false" ht="12.75" hidden="false" customHeight="false" outlineLevel="0" collapsed="false">
      <c r="B343" s="2" t="n">
        <v>-81.7677645</v>
      </c>
      <c r="C343" s="2" t="n">
        <v>26.1250056</v>
      </c>
      <c r="D343" s="1" t="s">
        <v>155</v>
      </c>
      <c r="E343" s="1" t="n">
        <v>-81.7677645</v>
      </c>
      <c r="F343" s="1" t="n">
        <v>26.1250056</v>
      </c>
      <c r="G343" s="1" t="s">
        <v>17</v>
      </c>
      <c r="I343" s="1" t="n">
        <v>37</v>
      </c>
      <c r="J343" s="1" t="s">
        <v>30</v>
      </c>
      <c r="K343" s="1" t="s">
        <v>31</v>
      </c>
      <c r="M343" s="3" t="s">
        <v>151</v>
      </c>
      <c r="P343" s="1" t="s">
        <v>152</v>
      </c>
    </row>
    <row r="344" customFormat="false" ht="12.75" hidden="false" customHeight="false" outlineLevel="0" collapsed="false">
      <c r="A344" s="1" t="s">
        <v>156</v>
      </c>
    </row>
    <row r="345" customFormat="false" ht="12.75" hidden="false" customHeight="false" outlineLevel="0" collapsed="false">
      <c r="B345" s="2" t="n">
        <v>-82.468504</v>
      </c>
      <c r="C345" s="2" t="n">
        <v>27.21334</v>
      </c>
      <c r="D345" s="1" t="s">
        <v>156</v>
      </c>
      <c r="E345" s="1" t="n">
        <v>-82.468504</v>
      </c>
      <c r="F345" s="1" t="n">
        <v>27.21334</v>
      </c>
      <c r="G345" s="1" t="s">
        <v>17</v>
      </c>
      <c r="H345" s="1" t="s">
        <v>17</v>
      </c>
      <c r="I345" s="1" t="n">
        <v>61</v>
      </c>
      <c r="J345" s="1" t="s">
        <v>157</v>
      </c>
      <c r="K345" s="1" t="s">
        <v>31</v>
      </c>
      <c r="M345" s="3" t="s">
        <v>158</v>
      </c>
      <c r="P345" s="1" t="s">
        <v>159</v>
      </c>
    </row>
  </sheetData>
  <mergeCells count="1">
    <mergeCell ref="Q3:T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lden Estep</cp:lastModifiedBy>
  <dcterms:modified xsi:type="dcterms:W3CDTF">2018-05-08T08:15:08Z</dcterms:modified>
  <cp:revision>0</cp:revision>
  <dc:subject/>
  <dc:title/>
</cp:coreProperties>
</file>